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3" firstSheet="0" activeTab="1"/>
  </bookViews>
  <sheets>
    <sheet name="survey" sheetId="1" state="visible" r:id="rId2"/>
    <sheet name="choices" sheetId="2" state="visible" r:id="rId3"/>
    <sheet name="setting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55" uniqueCount="937">
  <si>
    <t xml:space="preserve">type</t>
  </si>
  <si>
    <t xml:space="preserve">name</t>
  </si>
  <si>
    <t xml:space="preserve">raw_label</t>
  </si>
  <si>
    <t xml:space="preserve">label</t>
  </si>
  <si>
    <t xml:space="preserve">hint</t>
  </si>
  <si>
    <t xml:space="preserve">constraint</t>
  </si>
  <si>
    <t xml:space="preserve">constraint_message</t>
  </si>
  <si>
    <t xml:space="preserve">required</t>
  </si>
  <si>
    <t xml:space="preserve">default</t>
  </si>
  <si>
    <t xml:space="preserve">relevant</t>
  </si>
  <si>
    <t xml:space="preserve">read_only</t>
  </si>
  <si>
    <t xml:space="preserve">calculation</t>
  </si>
  <si>
    <t xml:space="preserve">repeat_count</t>
  </si>
  <si>
    <t xml:space="preserve">choice_filter</t>
  </si>
  <si>
    <t xml:space="preserve">start</t>
  </si>
  <si>
    <t xml:space="preserve">s0</t>
  </si>
  <si>
    <t xml:space="preserve">q1</t>
  </si>
  <si>
    <t xml:space="preserve">start_rtl</t>
  </si>
  <si>
    <t xml:space="preserve">Start time</t>
  </si>
  <si>
    <t xml:space="preserve">yes</t>
  </si>
  <si>
    <t xml:space="preserve">today</t>
  </si>
  <si>
    <t xml:space="preserve">q2</t>
  </si>
  <si>
    <t xml:space="preserve">date</t>
  </si>
  <si>
    <t xml:space="preserve">Date</t>
  </si>
  <si>
    <t xml:space="preserve">deviceid</t>
  </si>
  <si>
    <t xml:space="preserve">q3</t>
  </si>
  <si>
    <t xml:space="preserve">dev_id_rtl</t>
  </si>
  <si>
    <t xml:space="preserve">Device ID</t>
  </si>
  <si>
    <t xml:space="preserve">simserial</t>
  </si>
  <si>
    <t xml:space="preserve">q4</t>
  </si>
  <si>
    <t xml:space="preserve">sim_ser_rtl</t>
  </si>
  <si>
    <t xml:space="preserve">Simcard serial number</t>
  </si>
  <si>
    <t xml:space="preserve">phonenumber</t>
  </si>
  <si>
    <t xml:space="preserve">q5</t>
  </si>
  <si>
    <t xml:space="preserve">phone_no_rtl</t>
  </si>
  <si>
    <t xml:space="preserve">Device phone number</t>
  </si>
  <si>
    <t xml:space="preserve">note</t>
  </si>
  <si>
    <t xml:space="preserve">q6</t>
  </si>
  <si>
    <t xml:space="preserve">retailer</t>
  </si>
  <si>
    <r>
      <rPr>
        <sz val="12"/>
        <color rgb="FF000000"/>
        <rFont val="Calibri"/>
        <family val="2"/>
      </rPr>
      <t xml:space="preserve">This is the</t>
    </r>
    <r>
      <rPr>
        <b val="true"/>
        <sz val="11"/>
        <color rgb="FF000000"/>
        <rFont val="Calibri"/>
        <family val="2"/>
      </rPr>
      <t xml:space="preserve"> Poultry Retailer sampling questionnaire</t>
    </r>
  </si>
  <si>
    <t xml:space="preserve">Complete one questionnaire for each retailer premises sampled</t>
  </si>
  <si>
    <t xml:space="preserve">select_one recorder or_other</t>
  </si>
  <si>
    <t xml:space="preserve">q7</t>
  </si>
  <si>
    <t xml:space="preserve">recorder_rtl</t>
  </si>
  <si>
    <t xml:space="preserve">Recorder Name</t>
  </si>
  <si>
    <t xml:space="preserve">barcode</t>
  </si>
  <si>
    <t xml:space="preserve">q8</t>
  </si>
  <si>
    <t xml:space="preserve">rtl_id</t>
  </si>
  <si>
    <t xml:space="preserve">Scan unique barcode on Retailer Consent Form</t>
  </si>
  <si>
    <t xml:space="preserve">text</t>
  </si>
  <si>
    <t xml:space="preserve">q9</t>
  </si>
  <si>
    <t xml:space="preserve">The barcode has not scanned correctly. Please go back and try again or enter manually</t>
  </si>
  <si>
    <t xml:space="preserve">regex(.,'^(UZ|Uz)[0-9]{6,7}$')</t>
  </si>
  <si>
    <t xml:space="preserve">select_one loc</t>
  </si>
  <si>
    <t xml:space="preserve">q10</t>
  </si>
  <si>
    <t xml:space="preserve">loc</t>
  </si>
  <si>
    <t xml:space="preserve">Select the current location</t>
  </si>
  <si>
    <t xml:space="preserve">select_multiple subloc</t>
  </si>
  <si>
    <t xml:space="preserve">q11</t>
  </si>
  <si>
    <t xml:space="preserve">subloc</t>
  </si>
  <si>
    <t xml:space="preserve">Select the current sublocation</t>
  </si>
  <si>
    <t xml:space="preserve">Please tick all that apply.</t>
  </si>
  <si>
    <t xml:space="preserve">field-list</t>
  </si>
  <si>
    <t xml:space="preserve">q12</t>
  </si>
  <si>
    <t xml:space="preserve">subl_other</t>
  </si>
  <si>
    <t xml:space="preserve">Please specify which sublocation if you have picked "other" in the previous question.</t>
  </si>
  <si>
    <t xml:space="preserve">Put NA as needed.</t>
  </si>
  <si>
    <t xml:space="preserve">select_multiple retailer or_other</t>
  </si>
  <si>
    <t xml:space="preserve">q13</t>
  </si>
  <si>
    <t xml:space="preserve">Select the type of retailer</t>
  </si>
  <si>
    <t xml:space="preserve">select_one yes_no</t>
  </si>
  <si>
    <t xml:space="preserve">q14</t>
  </si>
  <si>
    <t xml:space="preserve">quest</t>
  </si>
  <si>
    <t xml:space="preserve">Does the respondent agree to answer questions?</t>
  </si>
  <si>
    <t xml:space="preserve">begin group</t>
  </si>
  <si>
    <t xml:space="preserve">q15</t>
  </si>
  <si>
    <t xml:space="preserve">quest_yes</t>
  </si>
  <si>
    <t xml:space="preserve">If the respondent is willing to answer questions</t>
  </si>
  <si>
    <t xml:space="preserve">select_one gender</t>
  </si>
  <si>
    <t xml:space="preserve">s1</t>
  </si>
  <si>
    <t xml:space="preserve">retlr_gen</t>
  </si>
  <si>
    <t xml:space="preserve">Which gender is the respondent?</t>
  </si>
  <si>
    <t xml:space="preserve">integer</t>
  </si>
  <si>
    <t xml:space="preserve">retlr_age</t>
  </si>
  <si>
    <t xml:space="preserve">How old is the respondent (years)?</t>
  </si>
  <si>
    <t xml:space="preserve">. &gt;= 16 and . &lt;100</t>
  </si>
  <si>
    <t xml:space="preserve">Minors (under 16) may not be interviewed without the consent of their parents. Please stop the questionnaire at this point</t>
  </si>
  <si>
    <t xml:space="preserve">select_one education or_other</t>
  </si>
  <si>
    <t xml:space="preserve">retlr_edu</t>
  </si>
  <si>
    <t xml:space="preserve">What is the highest level of education the respondent has?</t>
  </si>
  <si>
    <t xml:space="preserve">select_one ethnicity or_other</t>
  </si>
  <si>
    <t xml:space="preserve">retlr_eth</t>
  </si>
  <si>
    <t xml:space="preserve">What ethnicity is the respondent?</t>
  </si>
  <si>
    <t xml:space="preserve">select_one tribe or_other</t>
  </si>
  <si>
    <t xml:space="preserve">retlr_trb</t>
  </si>
  <si>
    <t xml:space="preserve">Which tribe is the respondent?</t>
  </si>
  <si>
    <t xml:space="preserve">select_one role or_other</t>
  </si>
  <si>
    <t xml:space="preserve">retlr_role</t>
  </si>
  <si>
    <t xml:space="preserve">What is the respondent's role in this retail premises?</t>
  </si>
  <si>
    <t xml:space="preserve">select_multiple occupation or_other</t>
  </si>
  <si>
    <t xml:space="preserve">retlr_occ</t>
  </si>
  <si>
    <t xml:space="preserve">Is the respondent also</t>
  </si>
  <si>
    <t xml:space="preserve">Please tick all appropriate </t>
  </si>
  <si>
    <t xml:space="preserve">employ</t>
  </si>
  <si>
    <t xml:space="preserve">Are their employees?</t>
  </si>
  <si>
    <t xml:space="preserve">q81</t>
  </si>
  <si>
    <t xml:space="preserve">employees</t>
  </si>
  <si>
    <t xml:space="preserve">Employee details</t>
  </si>
  <si>
    <t xml:space="preserve">q82</t>
  </si>
  <si>
    <t xml:space="preserve">employee_no</t>
  </si>
  <si>
    <t xml:space="preserve">How many regular employees are there?</t>
  </si>
  <si>
    <t xml:space="preserve">q83</t>
  </si>
  <si>
    <t xml:space="preserve">seas_employ</t>
  </si>
  <si>
    <t xml:space="preserve">Are there seasonal employees?</t>
  </si>
  <si>
    <t xml:space="preserve">select_multiple month</t>
  </si>
  <si>
    <t xml:space="preserve">q84</t>
  </si>
  <si>
    <t xml:space="preserve">seas_month</t>
  </si>
  <si>
    <t xml:space="preserve">During which month(s) are there normally seasonal employees?</t>
  </si>
  <si>
    <t xml:space="preserve">end group</t>
  </si>
  <si>
    <t xml:space="preserve">income</t>
  </si>
  <si>
    <t xml:space="preserve">Can you tell us your approximate annual income (to the nearest thousand KSH)?</t>
  </si>
  <si>
    <t xml:space="preserve">Income includes all sources of income. If the respondent does not want to answer, put 888 (or DW), if he doesn't know, put 999 (or DK).</t>
  </si>
  <si>
    <t xml:space="preserve">select_one income</t>
  </si>
  <si>
    <t xml:space="preserve">income_chick</t>
  </si>
  <si>
    <t xml:space="preserve">What proportion of your annual income do you estimate derives from the sale of poultry meat products?</t>
  </si>
  <si>
    <t xml:space="preserve">assoc</t>
  </si>
  <si>
    <t xml:space="preserve">Is this business part of a retailer association?</t>
  </si>
  <si>
    <t xml:space="preserve">assoc_name</t>
  </si>
  <si>
    <t xml:space="preserve">Which retailer association does it belong to?</t>
  </si>
  <si>
    <t xml:space="preserve">s2</t>
  </si>
  <si>
    <t xml:space="preserve">q0</t>
  </si>
  <si>
    <t xml:space="preserve">meat_selling</t>
  </si>
  <si>
    <t xml:space="preserve">Do you sell more than one type of chicken meat (e.g. broiler AND layer meat)?</t>
  </si>
  <si>
    <t xml:space="preserve">select_multiple chicken_meat or_other</t>
  </si>
  <si>
    <t xml:space="preserve">chckn_type</t>
  </si>
  <si>
    <t xml:space="preserve">What  type of chicken meat do you sell?</t>
  </si>
  <si>
    <t xml:space="preserve">NOTE: if the shop ONLY sells Layer meat, exclude from the study. We want broiler of indigenous chicken meat.</t>
  </si>
  <si>
    <t xml:space="preserve">select_one meat_most or_other</t>
  </si>
  <si>
    <t xml:space="preserve">main_chkn_type</t>
  </si>
  <si>
    <t xml:space="preserve">Which kind of chicken meat do you sell most?</t>
  </si>
  <si>
    <t xml:space="preserve">qut_chkn_type</t>
  </si>
  <si>
    <t xml:space="preserve">Please specify which % of your chicken meat sales this meat represents (e.g. I mainly sell broiler meat, it  represents 80% of the chicken meat I sell)</t>
  </si>
  <si>
    <t xml:space="preserve">If respondent doesn't know, put 999 or DK</t>
  </si>
  <si>
    <t xml:space="preserve">select_multiple raw_cook</t>
  </si>
  <si>
    <t xml:space="preserve">raw_cook</t>
  </si>
  <si>
    <t xml:space="preserve">Is the meat you sell</t>
  </si>
  <si>
    <t xml:space="preserve">meat</t>
  </si>
  <si>
    <t xml:space="preserve">Do you sell meat other than chicken meat?</t>
  </si>
  <si>
    <t xml:space="preserve">select_multiple meat or_other</t>
  </si>
  <si>
    <t xml:space="preserve">q21</t>
  </si>
  <si>
    <t xml:space="preserve">meat_type</t>
  </si>
  <si>
    <t xml:space="preserve">Which other type(s) of meat do you sell?</t>
  </si>
  <si>
    <t xml:space="preserve">s3</t>
  </si>
  <si>
    <t xml:space="preserve">reminder</t>
  </si>
  <si>
    <t xml:space="preserve">This next section of the questionnaire relates to the MAIN type of CHICKEN MEAT of interest sold (i.e. broiler OR indigenous)</t>
  </si>
  <si>
    <t xml:space="preserve">broiler</t>
  </si>
  <si>
    <t xml:space="preserve">Chicken sales</t>
  </si>
  <si>
    <t xml:space="preserve">select_multiple live</t>
  </si>
  <si>
    <t xml:space="preserve">chickn_live</t>
  </si>
  <si>
    <t xml:space="preserve">How do you SELL chickens</t>
  </si>
  <si>
    <t xml:space="preserve">Offals and chicken parts (e.g. heads) and addressed in another question.</t>
  </si>
  <si>
    <t xml:space="preserve">select_multiple offal</t>
  </si>
  <si>
    <t xml:space="preserve">offal</t>
  </si>
  <si>
    <t xml:space="preserve">select_multiple state</t>
  </si>
  <si>
    <t xml:space="preserve">state</t>
  </si>
  <si>
    <t xml:space="preserve">How is the meat/meat parts you sell?</t>
  </si>
  <si>
    <t xml:space="preserve">Make sure to investigate if they sometimes sell meat which has been frozen then defrosted as this process can affect the presence of Campylobacter</t>
  </si>
  <si>
    <t xml:space="preserve">s4</t>
  </si>
  <si>
    <t xml:space="preserve">Chicken supplies (main type of chicken meat sold)</t>
  </si>
  <si>
    <t xml:space="preserve">supply_no</t>
  </si>
  <si>
    <t xml:space="preserve">How many regular suppliers do you use?</t>
  </si>
  <si>
    <t xml:space="preserve">nb_supply</t>
  </si>
  <si>
    <t xml:space="preserve">Do you need more than one supplier per day?</t>
  </si>
  <si>
    <t xml:space="preserve">nb_supplydays</t>
  </si>
  <si>
    <t xml:space="preserve">On average, how many days per week to you get supplies?</t>
  </si>
  <si>
    <t xml:space="preserve">Please always try to put an estimate and NOT "it varies with demand".</t>
  </si>
  <si>
    <t xml:space="preserve">supply</t>
  </si>
  <si>
    <t xml:space="preserve">Does your MAIN supplier supply you with live birds?</t>
  </si>
  <si>
    <t xml:space="preserve">If no, it means the retailer gets mainly meat and not live birds from his main supplier.</t>
  </si>
  <si>
    <t xml:space="preserve">q20</t>
  </si>
  <si>
    <t xml:space="preserve">supply_live</t>
  </si>
  <si>
    <t xml:space="preserve">Live bird supplies</t>
  </si>
  <si>
    <t xml:space="preserve">select_one supply_live or_other</t>
  </si>
  <si>
    <t xml:space="preserve">supplier</t>
  </si>
  <si>
    <t xml:space="preserve">Which is your main supplier?</t>
  </si>
  <si>
    <t xml:space="preserve">q22</t>
  </si>
  <si>
    <t xml:space="preserve">area_farm</t>
  </si>
  <si>
    <t xml:space="preserve">Where is the farm located?</t>
  </si>
  <si>
    <t xml:space="preserve">q23</t>
  </si>
  <si>
    <t xml:space="preserve">market</t>
  </si>
  <si>
    <t xml:space="preserve">Which market?</t>
  </si>
  <si>
    <t xml:space="preserve">decimal</t>
  </si>
  <si>
    <t xml:space="preserve">q24</t>
  </si>
  <si>
    <t xml:space="preserve">quantity</t>
  </si>
  <si>
    <t xml:space="preserve">How many birds do you typically purchase from this supplier? Timeframe is specified in next question</t>
  </si>
  <si>
    <t xml:space="preserve">We want to know the typical (average) supply in a week or month for this retailer.</t>
  </si>
  <si>
    <t xml:space="preserve">select_one trade_fr or_other</t>
  </si>
  <si>
    <t xml:space="preserve">q25</t>
  </si>
  <si>
    <t xml:space="preserve">trade_fr</t>
  </si>
  <si>
    <t xml:space="preserve">Is this quantity:</t>
  </si>
  <si>
    <t xml:space="preserve">q26</t>
  </si>
  <si>
    <t xml:space="preserve">purchase_price</t>
  </si>
  <si>
    <t xml:space="preserve">How much, on average,  do you pay per bird (Ksh)?</t>
  </si>
  <si>
    <t xml:space="preserve">q27</t>
  </si>
  <si>
    <t xml:space="preserve">supply_meat</t>
  </si>
  <si>
    <t xml:space="preserve">Meat supplies</t>
  </si>
  <si>
    <t xml:space="preserve">select_one supply_meat or_other</t>
  </si>
  <si>
    <t xml:space="preserve">q28</t>
  </si>
  <si>
    <t xml:space="preserve">Who is your main supplier of meat/carcasses?</t>
  </si>
  <si>
    <t xml:space="preserve">q29</t>
  </si>
  <si>
    <t xml:space="preserve">q210</t>
  </si>
  <si>
    <t xml:space="preserve">q211</t>
  </si>
  <si>
    <t xml:space="preserve">abattoir</t>
  </si>
  <si>
    <t xml:space="preserve">Which abattoir</t>
  </si>
  <si>
    <t xml:space="preserve">q212</t>
  </si>
  <si>
    <t xml:space="preserve">How many chicken carcasses do you purchase from this supplier? Timeframe is specified in next question</t>
  </si>
  <si>
    <t xml:space="preserve">q213</t>
  </si>
  <si>
    <t xml:space="preserve">How much, on average,  do you pay one carcass when buying from your supllier (Ksh)?</t>
  </si>
  <si>
    <t xml:space="preserve">If using their own farm as a supplier and no cost, put N/A - own farm</t>
  </si>
  <si>
    <t xml:space="preserve">chickn_sell</t>
  </si>
  <si>
    <t xml:space="preserve">Chicken selling</t>
  </si>
  <si>
    <t xml:space="preserve">custom</t>
  </si>
  <si>
    <t xml:space="preserve">Approximately how many customers do you serve per day (total)?</t>
  </si>
  <si>
    <t xml:space="preserve">Put DK or 999 if respondent doesn't know</t>
  </si>
  <si>
    <t xml:space="preserve">eating</t>
  </si>
  <si>
    <t xml:space="preserve">Do people eat on the premises?</t>
  </si>
  <si>
    <t xml:space="preserve">q51</t>
  </si>
  <si>
    <t xml:space="preserve">eating_no</t>
  </si>
  <si>
    <t xml:space="preserve">Approximately how many customers eat on the premises per day?</t>
  </si>
  <si>
    <t xml:space="preserve">select_one price2 or_other</t>
  </si>
  <si>
    <t xml:space="preserve">sell_how</t>
  </si>
  <si>
    <t xml:space="preserve">Do you set your prices per kg or per carcass/piece of carcass?</t>
  </si>
  <si>
    <t xml:space="preserve">q61</t>
  </si>
  <si>
    <t xml:space="preserve">price_meat</t>
  </si>
  <si>
    <t xml:space="preserve">What is the price of meat per kg (ksh)?</t>
  </si>
  <si>
    <t xml:space="preserve">q62</t>
  </si>
  <si>
    <t xml:space="preserve">price_carcass</t>
  </si>
  <si>
    <t xml:space="preserve">What is the price of a carcass (ksh)?</t>
  </si>
  <si>
    <t xml:space="preserve">q63</t>
  </si>
  <si>
    <t xml:space="preserve">price_liver</t>
  </si>
  <si>
    <t xml:space="preserve">What is the price of livers per kg (ksh)?</t>
  </si>
  <si>
    <t xml:space="preserve">q64</t>
  </si>
  <si>
    <t xml:space="preserve">price_giz</t>
  </si>
  <si>
    <t xml:space="preserve">What is the price of gizzard per kg (ksh)?</t>
  </si>
  <si>
    <t xml:space="preserve">q65</t>
  </si>
  <si>
    <t xml:space="preserve">price_intest</t>
  </si>
  <si>
    <t xml:space="preserve">What is the price of intestines per kg (ksh)?</t>
  </si>
  <si>
    <t xml:space="preserve">q66</t>
  </si>
  <si>
    <t xml:space="preserve">price_HF</t>
  </si>
  <si>
    <t xml:space="preserve">What is the price of head/feet per kg (ksh)?</t>
  </si>
  <si>
    <t xml:space="preserve">notsell_quantity</t>
  </si>
  <si>
    <t xml:space="preserve">How many carcasses do not get sold (proportion) per week? (i.e. never manage to sell them)</t>
  </si>
  <si>
    <t xml:space="preserve">Put 0 if all meat is sold. Use a proportion. Eg. 2/20 per week. I can't get per week, use same unit as supply. E.g. if they buy 20 carcasses per month, how many are not sold per month?</t>
  </si>
  <si>
    <t xml:space="preserve">select_one unsold_meat or_other</t>
  </si>
  <si>
    <t xml:space="preserve">disposal</t>
  </si>
  <si>
    <t xml:space="preserve">What do you do with unsold meat?</t>
  </si>
  <si>
    <t xml:space="preserve">q90</t>
  </si>
  <si>
    <t xml:space="preserve">main_diff</t>
  </si>
  <si>
    <t xml:space="preserve">These are afew questions about the SECOND type of meat most sold </t>
  </si>
  <si>
    <t xml:space="preserve">differences</t>
  </si>
  <si>
    <t xml:space="preserve">Main differences -  Second type of chicken meat</t>
  </si>
  <si>
    <t xml:space="preserve">select_one supply_second or_other</t>
  </si>
  <si>
    <t xml:space="preserve">supply_second</t>
  </si>
  <si>
    <t xml:space="preserve">Who is your main supplier?</t>
  </si>
  <si>
    <t xml:space="preserve">select_one kind_supply or_other</t>
  </si>
  <si>
    <t xml:space="preserve">q101</t>
  </si>
  <si>
    <t xml:space="preserve">kind_supply</t>
  </si>
  <si>
    <t xml:space="preserve">Do you buy carcasses or live birds (and then slaughter yourself)?</t>
  </si>
  <si>
    <t xml:space="preserve">sell_second</t>
  </si>
  <si>
    <t xml:space="preserve">How many carcasses/kg of this type of chicken do you sell in a typical week?</t>
  </si>
  <si>
    <t xml:space="preserve">select_one unit_sell2</t>
  </si>
  <si>
    <t xml:space="preserve">unit_sell2</t>
  </si>
  <si>
    <t xml:space="preserve">price_buy2</t>
  </si>
  <si>
    <t xml:space="preserve">How much do you buy one bird/one kg (ksh)?</t>
  </si>
  <si>
    <t xml:space="preserve">select_one price</t>
  </si>
  <si>
    <t xml:space="preserve">price_unit</t>
  </si>
  <si>
    <t xml:space="preserve">Is this per</t>
  </si>
  <si>
    <t xml:space="preserve">price_sell2</t>
  </si>
  <si>
    <t xml:space="preserve">How much do you sell one carcass/one kg (ksh)?</t>
  </si>
  <si>
    <t xml:space="preserve">q16</t>
  </si>
  <si>
    <t xml:space="preserve">s5</t>
  </si>
  <si>
    <t xml:space="preserve">slaughter</t>
  </si>
  <si>
    <t xml:space="preserve">Slaughter practices</t>
  </si>
  <si>
    <t xml:space="preserve">facilities</t>
  </si>
  <si>
    <t xml:space="preserve">Ask to see the slaughter facilities</t>
  </si>
  <si>
    <t xml:space="preserve">select_one slaughter or_other</t>
  </si>
  <si>
    <t xml:space="preserve">Where do you slaughter birds?</t>
  </si>
  <si>
    <t xml:space="preserve">select_multiple surface or_other</t>
  </si>
  <si>
    <t xml:space="preserve">surface</t>
  </si>
  <si>
    <t xml:space="preserve">What are the surfaces where slaughter takes place made of?</t>
  </si>
  <si>
    <t xml:space="preserve">select_one scale</t>
  </si>
  <si>
    <t xml:space="preserve">surface_score</t>
  </si>
  <si>
    <t xml:space="preserve">How clean would you rate the surfaces / environment</t>
  </si>
  <si>
    <t xml:space="preserve">This an ENUMERATOR observation.</t>
  </si>
  <si>
    <t xml:space="preserve">select_one yes_no or_other</t>
  </si>
  <si>
    <t xml:space="preserve">equipment</t>
  </si>
  <si>
    <t xml:space="preserve">Is dedicated slaughter equipment available?</t>
  </si>
  <si>
    <t xml:space="preserve">Select other and put DK if respondent does not know.</t>
  </si>
  <si>
    <t xml:space="preserve">equip_score</t>
  </si>
  <si>
    <t xml:space="preserve">How clean would you rate the equipment?</t>
  </si>
  <si>
    <t xml:space="preserve">select_multiple cleaning or_other</t>
  </si>
  <si>
    <t xml:space="preserve">disinfected</t>
  </si>
  <si>
    <t xml:space="preserve">What do you use to clean the slaughter area?</t>
  </si>
  <si>
    <t xml:space="preserve">disinfectant</t>
  </si>
  <si>
    <t xml:space="preserve">What type of disinfectant is used?</t>
  </si>
  <si>
    <t xml:space="preserve">plucking</t>
  </si>
  <si>
    <t xml:space="preserve">Are birds scalded (dipped in boiling water) before plucking? </t>
  </si>
  <si>
    <t xml:space="preserve">washed</t>
  </si>
  <si>
    <t xml:space="preserve">Are carcasses washed after preparation (evisceration)?</t>
  </si>
  <si>
    <t xml:space="preserve">select_multiple water2 or_other</t>
  </si>
  <si>
    <t xml:space="preserve">water</t>
  </si>
  <si>
    <t xml:space="preserve">Where does the water supply come from?</t>
  </si>
  <si>
    <t xml:space="preserve">select_one frequency</t>
  </si>
  <si>
    <t xml:space="preserve">inspected</t>
  </si>
  <si>
    <t xml:space="preserve">Is official inspection of carcasses carried out? </t>
  </si>
  <si>
    <t xml:space="preserve">training_fs</t>
  </si>
  <si>
    <t xml:space="preserve">Do people slaughtering the birds have had training about food-safety?</t>
  </si>
  <si>
    <t xml:space="preserve">q111</t>
  </si>
  <si>
    <t xml:space="preserve">trainin_fs_who</t>
  </si>
  <si>
    <t xml:space="preserve">From who have they received training about food-safety?</t>
  </si>
  <si>
    <t xml:space="preserve">s6</t>
  </si>
  <si>
    <t xml:space="preserve">storage</t>
  </si>
  <si>
    <t xml:space="preserve">Is there a chicken meat storage facility ?</t>
  </si>
  <si>
    <t xml:space="preserve">Meat storage</t>
  </si>
  <si>
    <t xml:space="preserve">Now ask to see the meat storage facilities</t>
  </si>
  <si>
    <t xml:space="preserve">select_one chilling</t>
  </si>
  <si>
    <t xml:space="preserve">chilling</t>
  </si>
  <si>
    <t xml:space="preserve">Are any of the following available?</t>
  </si>
  <si>
    <t xml:space="preserve">(selected(., 'none') and count-selected(.) = 1) or not(selected(., 'none'))</t>
  </si>
  <si>
    <t xml:space="preserve">You cannot select "None" with another option</t>
  </si>
  <si>
    <t xml:space="preserve">chill_practices</t>
  </si>
  <si>
    <t xml:space="preserve">Chilling practices</t>
  </si>
  <si>
    <t xml:space="preserve">temp_measure</t>
  </si>
  <si>
    <t xml:space="preserve">Is a thermometer available to measure storage temperature?</t>
  </si>
  <si>
    <t xml:space="preserve">temperature</t>
  </si>
  <si>
    <t xml:space="preserve">What temperature is the meat storage facility currently at (specify °C or F)?</t>
  </si>
  <si>
    <t xml:space="preserve">select_one power or_other</t>
  </si>
  <si>
    <t xml:space="preserve">power_out</t>
  </si>
  <si>
    <t xml:space="preserve">For how long do you estimate that you experience power cuts on average?</t>
  </si>
  <si>
    <t xml:space="preserve">generator</t>
  </si>
  <si>
    <t xml:space="preserve">Do you own a generator?</t>
  </si>
  <si>
    <t xml:space="preserve">select_one electricity or_other</t>
  </si>
  <si>
    <t xml:space="preserve">electricity</t>
  </si>
  <si>
    <t xml:space="preserve">Do you ever turn off the power to the chilling facilities?</t>
  </si>
  <si>
    <t xml:space="preserve">Do you store meat not sold the same day?</t>
  </si>
  <si>
    <t xml:space="preserve">select_one store_length or_other</t>
  </si>
  <si>
    <t xml:space="preserve">store_length</t>
  </si>
  <si>
    <t xml:space="preserve">How long do you need to store the meat for?</t>
  </si>
  <si>
    <t xml:space="preserve">carc_contact</t>
  </si>
  <si>
    <t xml:space="preserve">Are carcasses/meat pieces in direct contact with each other in the storage? (e.g. not in a individual package)?</t>
  </si>
  <si>
    <t xml:space="preserve">s7</t>
  </si>
  <si>
    <t xml:space="preserve">display</t>
  </si>
  <si>
    <t xml:space="preserve">Next have a look at the display area</t>
  </si>
  <si>
    <t xml:space="preserve">select_multiple display or_other</t>
  </si>
  <si>
    <t xml:space="preserve">How is meat displayed to customers?</t>
  </si>
  <si>
    <t xml:space="preserve">disp</t>
  </si>
  <si>
    <t xml:space="preserve">Display area</t>
  </si>
  <si>
    <t xml:space="preserve">Are different meat types (eg. offals, legs) in contact with each other on the display area?</t>
  </si>
  <si>
    <t xml:space="preserve">q41</t>
  </si>
  <si>
    <t xml:space="preserve">display_species</t>
  </si>
  <si>
    <t xml:space="preserve">Are different types of meat (animal species) in contact with each other on the display area?</t>
  </si>
  <si>
    <t xml:space="preserve">What are the display surfaces made of?</t>
  </si>
  <si>
    <t xml:space="preserve">How clean would you rate the display surfaces</t>
  </si>
  <si>
    <t xml:space="preserve">select_one clean or_other</t>
  </si>
  <si>
    <t xml:space="preserve">displ_cl_fr</t>
  </si>
  <si>
    <t xml:space="preserve">How often do you clean the display surfaces?</t>
  </si>
  <si>
    <t xml:space="preserve">q71</t>
  </si>
  <si>
    <t xml:space="preserve">What do you use to clean the display area?</t>
  </si>
  <si>
    <t xml:space="preserve">q72</t>
  </si>
  <si>
    <t xml:space="preserve">q80</t>
  </si>
  <si>
    <t xml:space="preserve">cutting_surfaces</t>
  </si>
  <si>
    <t xml:space="preserve">What are the cutting surfaces made of?</t>
  </si>
  <si>
    <t xml:space="preserve">How clean would you rate the cutting equipment (e.g. chopping board and knife)?</t>
  </si>
  <si>
    <t xml:space="preserve">clean_freq</t>
  </si>
  <si>
    <t xml:space="preserve">How often is cutting equipment cleaned?</t>
  </si>
  <si>
    <t xml:space="preserve">What do you use to clean the cutting equipment?</t>
  </si>
  <si>
    <t xml:space="preserve">q102</t>
  </si>
  <si>
    <t xml:space="preserve">cutting_species</t>
  </si>
  <si>
    <t xml:space="preserve">Do you use the same cutting equipment for different types of meat (non-poultry meat)?</t>
  </si>
  <si>
    <t xml:space="preserve">select_one package or_other</t>
  </si>
  <si>
    <t xml:space="preserve">package</t>
  </si>
  <si>
    <t xml:space="preserve">How do you package the meat for the client to transport it (packaging in contact with meat)?</t>
  </si>
  <si>
    <t xml:space="preserve">select_multiple protection or_other</t>
  </si>
  <si>
    <t xml:space="preserve">protection</t>
  </si>
  <si>
    <t xml:space="preserve">Are any of the following present?</t>
  </si>
  <si>
    <t xml:space="preserve">fly_count</t>
  </si>
  <si>
    <t xml:space="preserve">Can you see any flies on /around the meat? </t>
  </si>
  <si>
    <t xml:space="preserve">select_multiple hands or_other</t>
  </si>
  <si>
    <t xml:space="preserve">hands</t>
  </si>
  <si>
    <t xml:space="preserve">What hand washing facilities are available?</t>
  </si>
  <si>
    <t xml:space="preserve">select_multiple hand_freq or_other</t>
  </si>
  <si>
    <t xml:space="preserve">q141</t>
  </si>
  <si>
    <t xml:space="preserve">hand_freq</t>
  </si>
  <si>
    <t xml:space="preserve">How many times a day do you wash your hands?</t>
  </si>
  <si>
    <t xml:space="preserve">gloves</t>
  </si>
  <si>
    <t xml:space="preserve">Does the retailer wear gloves to handle meat?</t>
  </si>
  <si>
    <t xml:space="preserve">money</t>
  </si>
  <si>
    <t xml:space="preserve">Does the retailer handling the meat also handle the money?</t>
  </si>
  <si>
    <t xml:space="preserve">q17</t>
  </si>
  <si>
    <t xml:space="preserve">training</t>
  </si>
  <si>
    <t xml:space="preserve">Have people handling poultry meat received any training in food safety?</t>
  </si>
  <si>
    <t xml:space="preserve">q171</t>
  </si>
  <si>
    <t xml:space="preserve">training_type</t>
  </si>
  <si>
    <t xml:space="preserve">Who provided the training?</t>
  </si>
  <si>
    <t xml:space="preserve">q18</t>
  </si>
  <si>
    <t xml:space="preserve">accreditation</t>
  </si>
  <si>
    <t xml:space="preserve">Does the shop have any kind of food safety accreditation?</t>
  </si>
  <si>
    <t xml:space="preserve">q181</t>
  </si>
  <si>
    <t xml:space="preserve">Who provides the accreditation?</t>
  </si>
  <si>
    <t xml:space="preserve">select_multiple equip</t>
  </si>
  <si>
    <t xml:space="preserve">q19</t>
  </si>
  <si>
    <t xml:space="preserve">equip</t>
  </si>
  <si>
    <t xml:space="preserve">Which of the following equipement/infrastructure can you see?</t>
  </si>
  <si>
    <t xml:space="preserve">select_one infrastructure</t>
  </si>
  <si>
    <t xml:space="preserve">infrastructure</t>
  </si>
  <si>
    <t xml:space="preserve">Which one of the following describes best the retailing premises infrastructure?</t>
  </si>
  <si>
    <t xml:space="preserve">end_quest</t>
  </si>
  <si>
    <t xml:space="preserve">This is the end of the questionnaire. We will now collect the meat samples.</t>
  </si>
  <si>
    <t xml:space="preserve">geopoint</t>
  </si>
  <si>
    <t xml:space="preserve">s8</t>
  </si>
  <si>
    <t xml:space="preserve">gps</t>
  </si>
  <si>
    <t xml:space="preserve">Capture the GPS of the current location.</t>
  </si>
  <si>
    <t xml:space="preserve">gps_manually</t>
  </si>
  <si>
    <t xml:space="preserve">Please enter the GPS coordinates manually</t>
  </si>
  <si>
    <t xml:space="preserve">begin repeat</t>
  </si>
  <si>
    <t xml:space="preserve">samples</t>
  </si>
  <si>
    <t xml:space="preserve">Collect meat samples</t>
  </si>
  <si>
    <t xml:space="preserve">select_one sample or_other</t>
  </si>
  <si>
    <t xml:space="preserve">sample_type</t>
  </si>
  <si>
    <t xml:space="preserve">Sample description</t>
  </si>
  <si>
    <t xml:space="preserve">select_one sample_typemeat or_other</t>
  </si>
  <si>
    <t xml:space="preserve">sample_typemeat</t>
  </si>
  <si>
    <t xml:space="preserve">Confirm type of meat</t>
  </si>
  <si>
    <t xml:space="preserve">q221</t>
  </si>
  <si>
    <t xml:space="preserve">brand</t>
  </si>
  <si>
    <t xml:space="preserve">If there is a brand, please specify</t>
  </si>
  <si>
    <t xml:space="preserve">select_one state</t>
  </si>
  <si>
    <t xml:space="preserve">sample_state</t>
  </si>
  <si>
    <t xml:space="preserve">Confirm state of meat</t>
  </si>
  <si>
    <t xml:space="preserve">s9</t>
  </si>
  <si>
    <t xml:space="preserve">fec_swab1_plt</t>
  </si>
  <si>
    <t xml:space="preserve">Scan sample barcode</t>
  </si>
  <si>
    <t xml:space="preserve">q31</t>
  </si>
  <si>
    <t xml:space="preserve">Barcodes should start "UZ"</t>
  </si>
  <si>
    <t xml:space="preserve">end repeat</t>
  </si>
  <si>
    <t xml:space="preserve">end</t>
  </si>
  <si>
    <t xml:space="preserve">end_rtl</t>
  </si>
  <si>
    <t xml:space="preserve">End time</t>
  </si>
  <si>
    <t xml:space="preserve">list_name</t>
  </si>
  <si>
    <t xml:space="preserve">category</t>
  </si>
  <si>
    <t xml:space="preserve">recorder</t>
  </si>
  <si>
    <t xml:space="preserve">Dishon</t>
  </si>
  <si>
    <t xml:space="preserve">Fred</t>
  </si>
  <si>
    <t xml:space="preserve">James A.</t>
  </si>
  <si>
    <t xml:space="preserve">Lorren</t>
  </si>
  <si>
    <t xml:space="preserve">Maud</t>
  </si>
  <si>
    <t xml:space="preserve">Maurice</t>
  </si>
  <si>
    <t xml:space="preserve">Patrick</t>
  </si>
  <si>
    <t xml:space="preserve">Joash</t>
  </si>
  <si>
    <t xml:space="preserve">Mutembei</t>
  </si>
  <si>
    <t xml:space="preserve">Robert</t>
  </si>
  <si>
    <t xml:space="preserve">Brenda</t>
  </si>
  <si>
    <t xml:space="preserve">Faith</t>
  </si>
  <si>
    <t xml:space="preserve">Bernard</t>
  </si>
  <si>
    <t xml:space="preserve">Kelvin</t>
  </si>
  <si>
    <t xml:space="preserve">Maria</t>
  </si>
  <si>
    <t xml:space="preserve">yes_no</t>
  </si>
  <si>
    <t xml:space="preserve">Yes</t>
  </si>
  <si>
    <t xml:space="preserve">no</t>
  </si>
  <si>
    <t xml:space="preserve">No</t>
  </si>
  <si>
    <t xml:space="preserve">dagoretti</t>
  </si>
  <si>
    <t xml:space="preserve">Dagoretti</t>
  </si>
  <si>
    <t xml:space="preserve">kibera</t>
  </si>
  <si>
    <t xml:space="preserve">Kibera</t>
  </si>
  <si>
    <t xml:space="preserve">kawangware</t>
  </si>
  <si>
    <t xml:space="preserve">Kawangware</t>
  </si>
  <si>
    <t xml:space="preserve">kenyatta</t>
  </si>
  <si>
    <t xml:space="preserve">Kenyatta</t>
  </si>
  <si>
    <t xml:space="preserve">mutuini</t>
  </si>
  <si>
    <t xml:space="preserve">Mutuini</t>
  </si>
  <si>
    <t xml:space="preserve">kabiria</t>
  </si>
  <si>
    <t xml:space="preserve">Kabiria</t>
  </si>
  <si>
    <t xml:space="preserve">riruta</t>
  </si>
  <si>
    <t xml:space="preserve">Riruta</t>
  </si>
  <si>
    <t xml:space="preserve">uthiru</t>
  </si>
  <si>
    <t xml:space="preserve">Uthiru</t>
  </si>
  <si>
    <t xml:space="preserve">waithaka</t>
  </si>
  <si>
    <t xml:space="preserve">Waithaka</t>
  </si>
  <si>
    <t xml:space="preserve">other_dago</t>
  </si>
  <si>
    <t xml:space="preserve">Other sublocation within Dagoretti</t>
  </si>
  <si>
    <t xml:space="preserve">sarangombe</t>
  </si>
  <si>
    <t xml:space="preserve">Sarangombe</t>
  </si>
  <si>
    <t xml:space="preserve">line_saba</t>
  </si>
  <si>
    <t xml:space="preserve">Line saba</t>
  </si>
  <si>
    <t xml:space="preserve">gatwekere</t>
  </si>
  <si>
    <t xml:space="preserve">Gatwekere</t>
  </si>
  <si>
    <t xml:space="preserve">kmuru</t>
  </si>
  <si>
    <t xml:space="preserve">Kamdi Muru</t>
  </si>
  <si>
    <t xml:space="preserve">kianda</t>
  </si>
  <si>
    <t xml:space="preserve">Kianda</t>
  </si>
  <si>
    <t xml:space="preserve">kndogo</t>
  </si>
  <si>
    <t xml:space="preserve">Kisumi Ndogo</t>
  </si>
  <si>
    <t xml:space="preserve">lsaba</t>
  </si>
  <si>
    <t xml:space="preserve">Laini Saba</t>
  </si>
  <si>
    <t xml:space="preserve">lindi</t>
  </si>
  <si>
    <t xml:space="preserve">Lindi</t>
  </si>
  <si>
    <t xml:space="preserve">makina</t>
  </si>
  <si>
    <t xml:space="preserve">Makina</t>
  </si>
  <si>
    <t xml:space="preserve">mashimoni</t>
  </si>
  <si>
    <t xml:space="preserve">Mashimoni</t>
  </si>
  <si>
    <t xml:space="preserve">raila</t>
  </si>
  <si>
    <t xml:space="preserve">Raila</t>
  </si>
  <si>
    <t xml:space="preserve">silanga</t>
  </si>
  <si>
    <t xml:space="preserve">Silanga</t>
  </si>
  <si>
    <t xml:space="preserve">s_east</t>
  </si>
  <si>
    <t xml:space="preserve">Soweto East</t>
  </si>
  <si>
    <t xml:space="preserve">s_west</t>
  </si>
  <si>
    <t xml:space="preserve">Soweto West</t>
  </si>
  <si>
    <t xml:space="preserve">other_kibera</t>
  </si>
  <si>
    <t xml:space="preserve">Other sublocation within Kibera</t>
  </si>
  <si>
    <t xml:space="preserve">butchery</t>
  </si>
  <si>
    <t xml:space="preserve">Butchery</t>
  </si>
  <si>
    <t xml:space="preserve">restaurant</t>
  </si>
  <si>
    <t xml:space="preserve">Hotel/restaurant</t>
  </si>
  <si>
    <t xml:space="preserve">gender</t>
  </si>
  <si>
    <t xml:space="preserve">male</t>
  </si>
  <si>
    <t xml:space="preserve">Male</t>
  </si>
  <si>
    <t xml:space="preserve">female</t>
  </si>
  <si>
    <t xml:space="preserve">Female</t>
  </si>
  <si>
    <t xml:space="preserve">education</t>
  </si>
  <si>
    <t xml:space="preserve">None</t>
  </si>
  <si>
    <t xml:space="preserve">Primary, not completed</t>
  </si>
  <si>
    <t xml:space="preserve">Primary, completed</t>
  </si>
  <si>
    <t xml:space="preserve">Secondary, not completed</t>
  </si>
  <si>
    <t xml:space="preserve">Secondary, completed</t>
  </si>
  <si>
    <t xml:space="preserve">University, not completed/ or College completed</t>
  </si>
  <si>
    <t xml:space="preserve">University, completed</t>
  </si>
  <si>
    <t xml:space="preserve">Further degree (e.g. MSc, PhD)</t>
  </si>
  <si>
    <t xml:space="preserve">ethnicity</t>
  </si>
  <si>
    <t xml:space="preserve">BK</t>
  </si>
  <si>
    <t xml:space="preserve">Black Kenyan</t>
  </si>
  <si>
    <t xml:space="preserve">BA</t>
  </si>
  <si>
    <t xml:space="preserve">Black Other African</t>
  </si>
  <si>
    <t xml:space="preserve">BO</t>
  </si>
  <si>
    <t xml:space="preserve">Black Other</t>
  </si>
  <si>
    <t xml:space="preserve">WK</t>
  </si>
  <si>
    <t xml:space="preserve">White Kenyan</t>
  </si>
  <si>
    <t xml:space="preserve">WO</t>
  </si>
  <si>
    <t xml:space="preserve">White Other</t>
  </si>
  <si>
    <t xml:space="preserve">IA</t>
  </si>
  <si>
    <t xml:space="preserve">Indian Asian</t>
  </si>
  <si>
    <t xml:space="preserve">EA</t>
  </si>
  <si>
    <t xml:space="preserve">Other East Asian</t>
  </si>
  <si>
    <t xml:space="preserve">NA</t>
  </si>
  <si>
    <t xml:space="preserve">North African / Middle Eastern</t>
  </si>
  <si>
    <t xml:space="preserve">MX</t>
  </si>
  <si>
    <t xml:space="preserve">Mixed heritage</t>
  </si>
  <si>
    <t xml:space="preserve">Prefer not to say</t>
  </si>
  <si>
    <t xml:space="preserve">tribe</t>
  </si>
  <si>
    <t xml:space="preserve">akamba</t>
  </si>
  <si>
    <t xml:space="preserve">Akamba</t>
  </si>
  <si>
    <t xml:space="preserve">embu</t>
  </si>
  <si>
    <t xml:space="preserve">Embu</t>
  </si>
  <si>
    <t xml:space="preserve">kalenjin</t>
  </si>
  <si>
    <t xml:space="preserve">Kalenjin</t>
  </si>
  <si>
    <t xml:space="preserve">kikuyu</t>
  </si>
  <si>
    <t xml:space="preserve">Kikuyu</t>
  </si>
  <si>
    <t xml:space="preserve">luhya</t>
  </si>
  <si>
    <t xml:space="preserve">Luhya</t>
  </si>
  <si>
    <t xml:space="preserve">luo</t>
  </si>
  <si>
    <t xml:space="preserve">Luo</t>
  </si>
  <si>
    <t xml:space="preserve">maasai</t>
  </si>
  <si>
    <t xml:space="preserve">Maasai</t>
  </si>
  <si>
    <t xml:space="preserve">meru</t>
  </si>
  <si>
    <t xml:space="preserve">Meru</t>
  </si>
  <si>
    <t xml:space="preserve">taita</t>
  </si>
  <si>
    <t xml:space="preserve">Taita</t>
  </si>
  <si>
    <t xml:space="preserve">role</t>
  </si>
  <si>
    <t xml:space="preserve">owner</t>
  </si>
  <si>
    <t xml:space="preserve">Owner/Head</t>
  </si>
  <si>
    <t xml:space="preserve">family</t>
  </si>
  <si>
    <t xml:space="preserve">Owner's/Head's Family member</t>
  </si>
  <si>
    <t xml:space="preserve">employee</t>
  </si>
  <si>
    <t xml:space="preserve">Employee</t>
  </si>
  <si>
    <t xml:space="preserve">occupation</t>
  </si>
  <si>
    <t xml:space="preserve">farmer</t>
  </si>
  <si>
    <t xml:space="preserve">Farmer/farm worker</t>
  </si>
  <si>
    <t xml:space="preserve">trader</t>
  </si>
  <si>
    <t xml:space="preserve">Meat trader/broker/transporter</t>
  </si>
  <si>
    <t xml:space="preserve">food_owner</t>
  </si>
  <si>
    <t xml:space="preserve">Food shop owner/employee</t>
  </si>
  <si>
    <t xml:space="preserve">hotel_owner</t>
  </si>
  <si>
    <t xml:space="preserve">Hotel owner/employee</t>
  </si>
  <si>
    <t xml:space="preserve">butchery_owner</t>
  </si>
  <si>
    <t xml:space="preserve">Butchery owner/employee</t>
  </si>
  <si>
    <t xml:space="preserve">livestock_transporter</t>
  </si>
  <si>
    <t xml:space="preserve">Livestock transporter</t>
  </si>
  <si>
    <t xml:space="preserve">crop_prod</t>
  </si>
  <si>
    <t xml:space="preserve">Crop producer</t>
  </si>
  <si>
    <t xml:space="preserve">no_occup</t>
  </si>
  <si>
    <t xml:space="preserve">No other occupation related to livestock/meat</t>
  </si>
  <si>
    <t xml:space="preserve">month</t>
  </si>
  <si>
    <t xml:space="preserve">jan</t>
  </si>
  <si>
    <t xml:space="preserve">January</t>
  </si>
  <si>
    <t xml:space="preserve">feb</t>
  </si>
  <si>
    <t xml:space="preserve">February</t>
  </si>
  <si>
    <t xml:space="preserve">mar</t>
  </si>
  <si>
    <t xml:space="preserve">March</t>
  </si>
  <si>
    <t xml:space="preserve">apr</t>
  </si>
  <si>
    <t xml:space="preserve">April</t>
  </si>
  <si>
    <t xml:space="preserve">may</t>
  </si>
  <si>
    <t xml:space="preserve">May</t>
  </si>
  <si>
    <t xml:space="preserve">jun</t>
  </si>
  <si>
    <t xml:space="preserve">June</t>
  </si>
  <si>
    <t xml:space="preserve">jul</t>
  </si>
  <si>
    <t xml:space="preserve">July</t>
  </si>
  <si>
    <t xml:space="preserve">aug</t>
  </si>
  <si>
    <t xml:space="preserve">August</t>
  </si>
  <si>
    <t xml:space="preserve">sep</t>
  </si>
  <si>
    <t xml:space="preserve">September</t>
  </si>
  <si>
    <t xml:space="preserve">oct</t>
  </si>
  <si>
    <t xml:space="preserve">October</t>
  </si>
  <si>
    <t xml:space="preserve">nov</t>
  </si>
  <si>
    <t xml:space="preserve">November</t>
  </si>
  <si>
    <t xml:space="preserve">dec</t>
  </si>
  <si>
    <t xml:space="preserve">December</t>
  </si>
  <si>
    <t xml:space="preserve">dkmth</t>
  </si>
  <si>
    <t xml:space="preserve">I don't know which month</t>
  </si>
  <si>
    <t xml:space="preserve">100% of income</t>
  </si>
  <si>
    <t xml:space="preserve">81-99%</t>
  </si>
  <si>
    <t xml:space="preserve">61 to 80%</t>
  </si>
  <si>
    <t xml:space="preserve">41 to 60%</t>
  </si>
  <si>
    <t xml:space="preserve">20 to 40%</t>
  </si>
  <si>
    <t xml:space="preserve">less than 20%</t>
  </si>
  <si>
    <t xml:space="preserve">Don't know</t>
  </si>
  <si>
    <t xml:space="preserve">chicken_meat</t>
  </si>
  <si>
    <t xml:space="preserve">indigenous</t>
  </si>
  <si>
    <t xml:space="preserve">Indigenous (local) chicken meat</t>
  </si>
  <si>
    <t xml:space="preserve">Commercial broilers meat</t>
  </si>
  <si>
    <t xml:space="preserve">layer</t>
  </si>
  <si>
    <t xml:space="preserve">Commercial layers meat</t>
  </si>
  <si>
    <t xml:space="preserve">meat_most</t>
  </si>
  <si>
    <t xml:space="preserve">ind</t>
  </si>
  <si>
    <t xml:space="preserve">broil</t>
  </si>
  <si>
    <t xml:space="preserve">lay</t>
  </si>
  <si>
    <t xml:space="preserve">sold_r</t>
  </si>
  <si>
    <t xml:space="preserve">raw</t>
  </si>
  <si>
    <t xml:space="preserve">sold_ready</t>
  </si>
  <si>
    <t xml:space="preserve">ready to eat</t>
  </si>
  <si>
    <t xml:space="preserve">poultry</t>
  </si>
  <si>
    <t xml:space="preserve">Other types of poultry (duck, turkey, guinea fowl, quail, etc.)</t>
  </si>
  <si>
    <t xml:space="preserve">beef</t>
  </si>
  <si>
    <t xml:space="preserve">Beef</t>
  </si>
  <si>
    <t xml:space="preserve">lamb</t>
  </si>
  <si>
    <t xml:space="preserve">Lamb / mutton</t>
  </si>
  <si>
    <t xml:space="preserve">goat</t>
  </si>
  <si>
    <t xml:space="preserve">Goat</t>
  </si>
  <si>
    <t xml:space="preserve">pork</t>
  </si>
  <si>
    <t xml:space="preserve">Pork</t>
  </si>
  <si>
    <t xml:space="preserve">rabbit</t>
  </si>
  <si>
    <t xml:space="preserve">Rabbit</t>
  </si>
  <si>
    <t xml:space="preserve">live</t>
  </si>
  <si>
    <t xml:space="preserve">live chickens to slaughter at consumer's home</t>
  </si>
  <si>
    <t xml:space="preserve">dressed</t>
  </si>
  <si>
    <t xml:space="preserve">dressed whole carcasse</t>
  </si>
  <si>
    <t xml:space="preserve">dressed_piece</t>
  </si>
  <si>
    <t xml:space="preserve">dressed 1/2 or 1/4 carcasses (includes legs, wings, breast)</t>
  </si>
  <si>
    <t xml:space="preserve">ready</t>
  </si>
  <si>
    <t xml:space="preserve">ready to eat meat</t>
  </si>
  <si>
    <t xml:space="preserve">ultra_fresh</t>
  </si>
  <si>
    <t xml:space="preserve">fresh (never any cold chain)</t>
  </si>
  <si>
    <t xml:space="preserve">fresh</t>
  </si>
  <si>
    <t xml:space="preserve">fresh (chilled)</t>
  </si>
  <si>
    <t xml:space="preserve">unfrozen</t>
  </si>
  <si>
    <t xml:space="preserve">defrosted meat</t>
  </si>
  <si>
    <t xml:space="preserve">frozen</t>
  </si>
  <si>
    <t xml:space="preserve">frozen (sold still frozen)</t>
  </si>
  <si>
    <t xml:space="preserve">cooked</t>
  </si>
  <si>
    <t xml:space="preserve">pre-cooked/ cooked on-site chicken meat</t>
  </si>
  <si>
    <t xml:space="preserve">liver</t>
  </si>
  <si>
    <t xml:space="preserve">gizz</t>
  </si>
  <si>
    <t xml:space="preserve">gizzard</t>
  </si>
  <si>
    <t xml:space="preserve">green</t>
  </si>
  <si>
    <t xml:space="preserve">intestines</t>
  </si>
  <si>
    <t xml:space="preserve">head_ft</t>
  </si>
  <si>
    <t xml:space="preserve">heads and / or feet</t>
  </si>
  <si>
    <t xml:space="preserve">none</t>
  </si>
  <si>
    <t xml:space="preserve">none of the above</t>
  </si>
  <si>
    <t xml:space="preserve">own_farm</t>
  </si>
  <si>
    <t xml:space="preserve">my own farm</t>
  </si>
  <si>
    <t xml:space="preserve">local_farm</t>
  </si>
  <si>
    <t xml:space="preserve">a local farm (same area)</t>
  </si>
  <si>
    <t xml:space="preserve">distant_farm</t>
  </si>
  <si>
    <t xml:space="preserve">a distant farm</t>
  </si>
  <si>
    <t xml:space="preserve">a market</t>
  </si>
  <si>
    <t xml:space="preserve">a trader or broker</t>
  </si>
  <si>
    <t xml:space="preserve">trade_day</t>
  </si>
  <si>
    <t xml:space="preserve">Per day</t>
  </si>
  <si>
    <t xml:space="preserve">trade_week</t>
  </si>
  <si>
    <t xml:space="preserve">Per week</t>
  </si>
  <si>
    <t xml:space="preserve">trade_mth</t>
  </si>
  <si>
    <t xml:space="preserve">Per month</t>
  </si>
  <si>
    <t xml:space="preserve">broker</t>
  </si>
  <si>
    <t xml:space="preserve">a broker</t>
  </si>
  <si>
    <t xml:space="preserve">an abattoir</t>
  </si>
  <si>
    <t xml:space="preserve">a local farmer (same area)</t>
  </si>
  <si>
    <t xml:space="preserve">a farmer in another area</t>
  </si>
  <si>
    <t xml:space="preserve">kenchic</t>
  </si>
  <si>
    <t xml:space="preserve">Kenchic trader</t>
  </si>
  <si>
    <t xml:space="preserve">price</t>
  </si>
  <si>
    <t xml:space="preserve">kg</t>
  </si>
  <si>
    <t xml:space="preserve">unit</t>
  </si>
  <si>
    <t xml:space="preserve">bird</t>
  </si>
  <si>
    <t xml:space="preserve">price2</t>
  </si>
  <si>
    <t xml:space="preserve">per_kg</t>
  </si>
  <si>
    <t xml:space="preserve">per kg</t>
  </si>
  <si>
    <t xml:space="preserve">per_carc</t>
  </si>
  <si>
    <t xml:space="preserve">per carcass/piece of carcass</t>
  </si>
  <si>
    <t xml:space="preserve">Own farm</t>
  </si>
  <si>
    <t xml:space="preserve">Local farm (same sub-location)</t>
  </si>
  <si>
    <t xml:space="preserve">Distant farm</t>
  </si>
  <si>
    <t xml:space="preserve">mkt_abatt</t>
  </si>
  <si>
    <t xml:space="preserve">Market/abattoir</t>
  </si>
  <si>
    <t xml:space="preserve">trad_brok</t>
  </si>
  <si>
    <t xml:space="preserve">Trader/broker</t>
  </si>
  <si>
    <t xml:space="preserve">carcass_supply</t>
  </si>
  <si>
    <t xml:space="preserve">Supply consists of carcasses/meat</t>
  </si>
  <si>
    <t xml:space="preserve">live_supply</t>
  </si>
  <si>
    <t xml:space="preserve">Supply consists of live birds, which are then laughtered by the retailer</t>
  </si>
  <si>
    <t xml:space="preserve">carc_num</t>
  </si>
  <si>
    <t xml:space="preserve">in number of carcasses</t>
  </si>
  <si>
    <t xml:space="preserve">kg_num</t>
  </si>
  <si>
    <t xml:space="preserve">in number of kg</t>
  </si>
  <si>
    <t xml:space="preserve">outside</t>
  </si>
  <si>
    <t xml:space="preserve">In an outdoor area</t>
  </si>
  <si>
    <t xml:space="preserve">inside_disp</t>
  </si>
  <si>
    <t xml:space="preserve">In an indoor area (no public access) shared with meat display/storage area</t>
  </si>
  <si>
    <t xml:space="preserve">inside</t>
  </si>
  <si>
    <t xml:space="preserve">In a dedicated indoor area (no public access)</t>
  </si>
  <si>
    <t xml:space="preserve">shop</t>
  </si>
  <si>
    <t xml:space="preserve">Within the shop area (i.e. publicly accessible)</t>
  </si>
  <si>
    <t xml:space="preserve">earth_sl</t>
  </si>
  <si>
    <t xml:space="preserve">earth </t>
  </si>
  <si>
    <t xml:space="preserve">metal_sl</t>
  </si>
  <si>
    <t xml:space="preserve">metal</t>
  </si>
  <si>
    <t xml:space="preserve">cement_sl</t>
  </si>
  <si>
    <t xml:space="preserve">cement</t>
  </si>
  <si>
    <t xml:space="preserve">tiles_sl</t>
  </si>
  <si>
    <t xml:space="preserve">tiles/plastic</t>
  </si>
  <si>
    <t xml:space="preserve">wood_sl</t>
  </si>
  <si>
    <t xml:space="preserve">wood</t>
  </si>
  <si>
    <t xml:space="preserve">scale</t>
  </si>
  <si>
    <t xml:space="preserve">Excellent</t>
  </si>
  <si>
    <t xml:space="preserve">Good</t>
  </si>
  <si>
    <t xml:space="preserve">Acceptable</t>
  </si>
  <si>
    <t xml:space="preserve">Poor</t>
  </si>
  <si>
    <t xml:space="preserve">Very poor</t>
  </si>
  <si>
    <t xml:space="preserve">Unable to observe</t>
  </si>
  <si>
    <t xml:space="preserve">frequency</t>
  </si>
  <si>
    <t xml:space="preserve">Every day</t>
  </si>
  <si>
    <t xml:space="preserve">Most days</t>
  </si>
  <si>
    <t xml:space="preserve">Sometimes</t>
  </si>
  <si>
    <t xml:space="preserve">Rarely</t>
  </si>
  <si>
    <t xml:space="preserve">Never</t>
  </si>
  <si>
    <t xml:space="preserve">fridge</t>
  </si>
  <si>
    <t xml:space="preserve">Fridge</t>
  </si>
  <si>
    <t xml:space="preserve">chiller</t>
  </si>
  <si>
    <t xml:space="preserve">Cold room</t>
  </si>
  <si>
    <t xml:space="preserve">freezer</t>
  </si>
  <si>
    <t xml:space="preserve">Freezer</t>
  </si>
  <si>
    <t xml:space="preserve">None of the above</t>
  </si>
  <si>
    <t xml:space="preserve">power</t>
  </si>
  <si>
    <t xml:space="preserve">once_w</t>
  </si>
  <si>
    <t xml:space="preserve">1-2hrs once a week</t>
  </si>
  <si>
    <t xml:space="preserve">fewt_w</t>
  </si>
  <si>
    <t xml:space="preserve">1-2hrs a few times a week</t>
  </si>
  <si>
    <t xml:space="preserve">fewt_mth</t>
  </si>
  <si>
    <t xml:space="preserve">1-2hrs a few times a month</t>
  </si>
  <si>
    <t xml:space="preserve">no_power</t>
  </si>
  <si>
    <t xml:space="preserve">never</t>
  </si>
  <si>
    <t xml:space="preserve">constant</t>
  </si>
  <si>
    <t xml:space="preserve">The chiller is on all the time</t>
  </si>
  <si>
    <t xml:space="preserve">day_use</t>
  </si>
  <si>
    <t xml:space="preserve">The chiller is on during the day</t>
  </si>
  <si>
    <t xml:space="preserve">night_use</t>
  </si>
  <si>
    <t xml:space="preserve">The chiller is on overnight</t>
  </si>
  <si>
    <t xml:space="preserve">flies</t>
  </si>
  <si>
    <t xml:space="preserve">airtight</t>
  </si>
  <si>
    <t xml:space="preserve">Meat is in airtight, sealed packages / containers</t>
  </si>
  <si>
    <t xml:space="preserve">cover</t>
  </si>
  <si>
    <t xml:space="preserve">Meat is covered </t>
  </si>
  <si>
    <t xml:space="preserve">netting</t>
  </si>
  <si>
    <t xml:space="preserve">Fly netting on windows</t>
  </si>
  <si>
    <t xml:space="preserve">traps</t>
  </si>
  <si>
    <t xml:space="preserve">Fly traps used</t>
  </si>
  <si>
    <t xml:space="preserve">strips</t>
  </si>
  <si>
    <t xml:space="preserve">Fly strips on doors</t>
  </si>
  <si>
    <t xml:space="preserve">No fly protection used</t>
  </si>
  <si>
    <t xml:space="preserve">Stored for one night only</t>
  </si>
  <si>
    <t xml:space="preserve">Stored for up to two nights</t>
  </si>
  <si>
    <t xml:space="preserve">Stored for more than two nights</t>
  </si>
  <si>
    <t xml:space="preserve">unsold_meat</t>
  </si>
  <si>
    <t xml:space="preserve">eat</t>
  </si>
  <si>
    <t xml:space="preserve">Eat it/bring it home for consumption</t>
  </si>
  <si>
    <t xml:space="preserve">dump</t>
  </si>
  <si>
    <t xml:space="preserve">Throw in dumpsite</t>
  </si>
  <si>
    <t xml:space="preserve">burn</t>
  </si>
  <si>
    <t xml:space="preserve">Burn</t>
  </si>
  <si>
    <t xml:space="preserve">dogs</t>
  </si>
  <si>
    <t xml:space="preserve">Feed to dogs</t>
  </si>
  <si>
    <t xml:space="preserve">all_sold</t>
  </si>
  <si>
    <t xml:space="preserve">All meat is sold</t>
  </si>
  <si>
    <t xml:space="preserve">tap_own</t>
  </si>
  <si>
    <t xml:space="preserve">Tap inside building</t>
  </si>
  <si>
    <t xml:space="preserve">tap_yard</t>
  </si>
  <si>
    <t xml:space="preserve">Tap inside yard</t>
  </si>
  <si>
    <t xml:space="preserve">tap_comm</t>
  </si>
  <si>
    <t xml:space="preserve">Public tap or standpipe</t>
  </si>
  <si>
    <t xml:space="preserve">kiosk</t>
  </si>
  <si>
    <t xml:space="preserve">Water kiosk (vendor)</t>
  </si>
  <si>
    <t xml:space="preserve">tanker</t>
  </si>
  <si>
    <t xml:space="preserve">Water tankers (vendor)</t>
  </si>
  <si>
    <t xml:space="preserve">hndcrt</t>
  </si>
  <si>
    <t xml:space="preserve">Water handcart (vendor)</t>
  </si>
  <si>
    <t xml:space="preserve">well</t>
  </si>
  <si>
    <t xml:space="preserve">Shallow well</t>
  </si>
  <si>
    <t xml:space="preserve">bore</t>
  </si>
  <si>
    <t xml:space="preserve">Borehole</t>
  </si>
  <si>
    <t xml:space="preserve">rain</t>
  </si>
  <si>
    <t xml:space="preserve">Rain catchment</t>
  </si>
  <si>
    <t xml:space="preserve">river</t>
  </si>
  <si>
    <t xml:space="preserve">River / lake / irrigation channel etc</t>
  </si>
  <si>
    <t xml:space="preserve">clean</t>
  </si>
  <si>
    <t xml:space="preserve">A few times a day</t>
  </si>
  <si>
    <t xml:space="preserve">Only at the end of the day</t>
  </si>
  <si>
    <t xml:space="preserve">Less than once a day</t>
  </si>
  <si>
    <t xml:space="preserve">cleaning</t>
  </si>
  <si>
    <t xml:space="preserve">cloth</t>
  </si>
  <si>
    <t xml:space="preserve">Cloth / towel </t>
  </si>
  <si>
    <t xml:space="preserve">paper</t>
  </si>
  <si>
    <t xml:space="preserve">Disposable paper towel</t>
  </si>
  <si>
    <t xml:space="preserve">cold</t>
  </si>
  <si>
    <t xml:space="preserve">Cold water</t>
  </si>
  <si>
    <t xml:space="preserve">hot</t>
  </si>
  <si>
    <t xml:space="preserve">Hot water</t>
  </si>
  <si>
    <t xml:space="preserve">soap</t>
  </si>
  <si>
    <t xml:space="preserve">Soap</t>
  </si>
  <si>
    <t xml:space="preserve">Disinfectant</t>
  </si>
  <si>
    <t xml:space="preserve">No cleaning takes place</t>
  </si>
  <si>
    <t xml:space="preserve">water2</t>
  </si>
  <si>
    <t xml:space="preserve">borehole</t>
  </si>
  <si>
    <t xml:space="preserve">Borehole water</t>
  </si>
  <si>
    <t xml:space="preserve">tap</t>
  </si>
  <si>
    <t xml:space="preserve">City/tap water</t>
  </si>
  <si>
    <t xml:space="preserve">w_vendor</t>
  </si>
  <si>
    <t xml:space="preserve">Water vendor</t>
  </si>
  <si>
    <t xml:space="preserve">Rain collection</t>
  </si>
  <si>
    <t xml:space="preserve">seweage</t>
  </si>
  <si>
    <t xml:space="preserve">Open sewage</t>
  </si>
  <si>
    <t xml:space="preserve">HH_water</t>
  </si>
  <si>
    <t xml:space="preserve">Household waste water</t>
  </si>
  <si>
    <t xml:space="preserve">Sink with hot and cold water</t>
  </si>
  <si>
    <t xml:space="preserve">Sink with cold water only</t>
  </si>
  <si>
    <t xml:space="preserve">jug</t>
  </si>
  <si>
    <t xml:space="preserve">Jug / bucket</t>
  </si>
  <si>
    <t xml:space="preserve">after_meat</t>
  </si>
  <si>
    <t xml:space="preserve">after preparing meat for customers</t>
  </si>
  <si>
    <t xml:space="preserve">beforeaft_meat</t>
  </si>
  <si>
    <t xml:space="preserve">before and after preparing meat for customers</t>
  </si>
  <si>
    <t xml:space="preserve">beg_day</t>
  </si>
  <si>
    <t xml:space="preserve">at the beginning and end of the day</t>
  </si>
  <si>
    <t xml:space="preserve">Begend_day</t>
  </si>
  <si>
    <t xml:space="preserve">at the end of the day</t>
  </si>
  <si>
    <t xml:space="preserve">prepacked</t>
  </si>
  <si>
    <t xml:space="preserve">Individually pre-packaged portions</t>
  </si>
  <si>
    <t xml:space="preserve">trays</t>
  </si>
  <si>
    <t xml:space="preserve">On trays</t>
  </si>
  <si>
    <t xml:space="preserve">surfaces</t>
  </si>
  <si>
    <t xml:space="preserve">On counter / table surfaces</t>
  </si>
  <si>
    <t xml:space="preserve">hung</t>
  </si>
  <si>
    <t xml:space="preserve">Hung </t>
  </si>
  <si>
    <t xml:space="preserve">frid_disp</t>
  </si>
  <si>
    <t xml:space="preserve">In a fridge or chilled cabinet</t>
  </si>
  <si>
    <t xml:space="preserve">no_disp</t>
  </si>
  <si>
    <t xml:space="preserve">No chicken meat is displayed to customers</t>
  </si>
  <si>
    <t xml:space="preserve">ev_disp</t>
  </si>
  <si>
    <t xml:space="preserve">Chicken meat is displayed only at busy times (evening)</t>
  </si>
  <si>
    <t xml:space="preserve">no_pack</t>
  </si>
  <si>
    <t xml:space="preserve">The meat is not packaged, the client brings a means to transport it</t>
  </si>
  <si>
    <t xml:space="preserve">plastic</t>
  </si>
  <si>
    <t xml:space="preserve">The meat is put in a plastic film/bag</t>
  </si>
  <si>
    <t xml:space="preserve">newspaper</t>
  </si>
  <si>
    <t xml:space="preserve">The meat is put in newspaper</t>
  </si>
  <si>
    <t xml:space="preserve">customers</t>
  </si>
  <si>
    <t xml:space="preserve">Barrier to prevent customers handling raw meat</t>
  </si>
  <si>
    <t xml:space="preserve">ventilation</t>
  </si>
  <si>
    <t xml:space="preserve">Ventilation system (other than window/door or open air)</t>
  </si>
  <si>
    <t xml:space="preserve">window</t>
  </si>
  <si>
    <t xml:space="preserve">Barrier (eg glass window) between meat and outside</t>
  </si>
  <si>
    <t xml:space="preserve">Fly control measures</t>
  </si>
  <si>
    <t xml:space="preserve">rodent</t>
  </si>
  <si>
    <t xml:space="preserve">Rodent traps or poison</t>
  </si>
  <si>
    <t xml:space="preserve">uniform</t>
  </si>
  <si>
    <t xml:space="preserve">employees wear lab coat or uniform</t>
  </si>
  <si>
    <t xml:space="preserve">fridge_freez</t>
  </si>
  <si>
    <t xml:space="preserve">there is a fridge or freezer</t>
  </si>
  <si>
    <t xml:space="preserve">electric</t>
  </si>
  <si>
    <t xml:space="preserve">there is an electric weighting and/ or mincing machine</t>
  </si>
  <si>
    <t xml:space="preserve">tiles</t>
  </si>
  <si>
    <t xml:space="preserve">there are tiles on the inside walls of the premises</t>
  </si>
  <si>
    <t xml:space="preserve">tables</t>
  </si>
  <si>
    <t xml:space="preserve">there are tables for customers</t>
  </si>
  <si>
    <t xml:space="preserve">stone</t>
  </si>
  <si>
    <t xml:space="preserve">the outside walls of the premises are stone/cemented or concrete</t>
  </si>
  <si>
    <t xml:space="preserve">open_air</t>
  </si>
  <si>
    <t xml:space="preserve">there is no fixed infrastructure, the selling point is open-air</t>
  </si>
  <si>
    <t xml:space="preserve">stall</t>
  </si>
  <si>
    <t xml:space="preserve">the selling infrastructure is an open stall with gets emptied or closed at night</t>
  </si>
  <si>
    <t xml:space="preserve">sample</t>
  </si>
  <si>
    <t xml:space="preserve">skin</t>
  </si>
  <si>
    <t xml:space="preserve">Muscle with skin (e.g. leg, wing, breast)</t>
  </si>
  <si>
    <t xml:space="preserve">muscle</t>
  </si>
  <si>
    <t xml:space="preserve">Muscle without skin (e.g. leg, wing, breast)</t>
  </si>
  <si>
    <t xml:space="preserve">Liver</t>
  </si>
  <si>
    <t xml:space="preserve">caeca</t>
  </si>
  <si>
    <t xml:space="preserve">Intestines</t>
  </si>
  <si>
    <t xml:space="preserve">Gizzard</t>
  </si>
  <si>
    <t xml:space="preserve">head</t>
  </si>
  <si>
    <t xml:space="preserve">Head/neck</t>
  </si>
  <si>
    <t xml:space="preserve">feet</t>
  </si>
  <si>
    <t xml:space="preserve">Feet</t>
  </si>
  <si>
    <t xml:space="preserve">Broiler meat</t>
  </si>
  <si>
    <t xml:space="preserve">Indigenous chicken meat</t>
  </si>
  <si>
    <t xml:space="preserve">form_title</t>
  </si>
  <si>
    <t xml:space="preserve">form_id</t>
  </si>
  <si>
    <t xml:space="preserve">99HH UZP_Poultry_Retailer form_v10</t>
  </si>
  <si>
    <t xml:space="preserve">uzp_poultry_rtl_v10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General"/>
    <numFmt numFmtId="167" formatCode="0%"/>
  </numFmts>
  <fonts count="9">
    <font>
      <sz val="12"/>
      <color rgb="FF000000"/>
      <name val="Verdana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sz val="12"/>
      <color rgb="FF000000"/>
      <name val="Calibri"/>
      <family val="2"/>
    </font>
    <font>
      <sz val="10"/>
      <color rgb="FF000000"/>
      <name val="Calibri"/>
      <family val="2"/>
    </font>
    <font>
      <sz val="10"/>
      <color rgb="FF000000"/>
      <name val="Verdana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thin">
        <color rgb="FFAAAAAA"/>
      </left>
      <right style="thin">
        <color rgb="FFAAAAAA"/>
      </right>
      <top style="thin">
        <color rgb="FFAAAAAA"/>
      </top>
      <bottom style="thin">
        <color rgb="FFAAAAAA"/>
      </bottom>
      <diagonal/>
    </border>
    <border diagonalUp="false" diagonalDown="false">
      <left style="thin">
        <color rgb="FFAAAAAA"/>
      </left>
      <right/>
      <top style="thin">
        <color rgb="FFAAAAAA"/>
      </top>
      <bottom style="thin">
        <color rgb="FFAAAAAA"/>
      </bottom>
      <diagonal/>
    </border>
    <border diagonalUp="false" diagonalDown="false">
      <left/>
      <right style="thin">
        <color rgb="FFAAAAAA"/>
      </right>
      <top style="thin">
        <color rgb="FFAAAAAA"/>
      </top>
      <bottom style="thin">
        <color rgb="FFAAAAAA"/>
      </bottom>
      <diagonal/>
    </border>
    <border diagonalUp="false" diagonalDown="false">
      <left style="thin">
        <color rgb="FFAAAAAA"/>
      </left>
      <right style="thin">
        <color rgb="FFAAAAAA"/>
      </right>
      <top style="thin">
        <color rgb="FFAAAAAA"/>
      </top>
      <bottom/>
      <diagonal/>
    </border>
    <border diagonalUp="false" diagonalDown="false">
      <left style="thin">
        <color rgb="FFAAAAAA"/>
      </left>
      <right/>
      <top style="thin">
        <color rgb="FFAAAAAA"/>
      </top>
      <bottom/>
      <diagonal/>
    </border>
    <border diagonalUp="false" diagonalDown="false">
      <left/>
      <right style="thin">
        <color rgb="FFAAAAAA"/>
      </right>
      <top style="thin">
        <color rgb="FFAAAAAA"/>
      </top>
      <bottom/>
      <diagonal/>
    </border>
    <border diagonalUp="false" diagonalDown="false">
      <left style="thin">
        <color rgb="FFAAAAAA"/>
      </left>
      <right/>
      <top/>
      <bottom/>
      <diagonal/>
    </border>
    <border diagonalUp="false" diagonalDown="false">
      <left style="thin">
        <color rgb="FFAAAAAA"/>
      </left>
      <right style="thin">
        <color rgb="FFAAAAAA"/>
      </right>
      <top style="thin">
        <color rgb="FFAAAAAA"/>
      </top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9">
    <xf numFmtId="164" fontId="0" fillId="0" borderId="0" xfId="0" applyFont="false" applyBorder="false" applyAlignment="fals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6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AAAAA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68"/>
  <sheetViews>
    <sheetView showFormulas="false" showGridLines="false" showRowColHeaders="true" showZeros="true" rightToLeft="false" tabSelected="false" showOutlineSymbols="true" defaultGridColor="true" view="normal" topLeftCell="A1" colorId="64" zoomScale="110" zoomScaleNormal="11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C1" activeCellId="0" sqref="C1:C65536"/>
    </sheetView>
  </sheetViews>
  <sheetFormatPr defaultColWidth="6.62109375" defaultRowHeight="15.75" zeroHeight="false" outlineLevelRow="0" outlineLevelCol="0"/>
  <cols>
    <col collapsed="false" customWidth="true" hidden="false" outlineLevel="0" max="1" min="1" style="1" width="29.87"/>
    <col collapsed="false" customWidth="true" hidden="false" outlineLevel="0" max="2" min="2" style="1" width="3.36"/>
    <col collapsed="false" customWidth="true" hidden="false" outlineLevel="0" max="3" min="3" style="2" width="3.36"/>
    <col collapsed="false" customWidth="true" hidden="false" outlineLevel="0" max="4" min="4" style="1" width="14.36"/>
    <col collapsed="false" customWidth="true" hidden="false" outlineLevel="0" max="5" min="5" style="1" width="19.12"/>
    <col collapsed="false" customWidth="true" hidden="false" outlineLevel="0" max="6" min="6" style="1" width="45.12"/>
    <col collapsed="false" customWidth="true" hidden="false" outlineLevel="0" max="7" min="7" style="2" width="77.99"/>
    <col collapsed="false" customWidth="false" hidden="false" outlineLevel="0" max="8" min="8" style="1" width="6.62"/>
    <col collapsed="false" customWidth="true" hidden="false" outlineLevel="0" max="9" min="9" style="1" width="22.24"/>
    <col collapsed="false" customWidth="true" hidden="false" outlineLevel="0" max="10" min="10" style="1" width="46.12"/>
    <col collapsed="false" customWidth="false" hidden="false" outlineLevel="0" max="11" min="11" style="2" width="6.62"/>
    <col collapsed="false" customWidth="false" hidden="false" outlineLevel="0" max="12" min="12" style="1" width="6.62"/>
    <col collapsed="false" customWidth="true" hidden="false" outlineLevel="0" max="13" min="13" style="1" width="4.62"/>
    <col collapsed="false" customWidth="true" hidden="false" outlineLevel="0" max="14" min="14" style="1" width="30.75"/>
    <col collapsed="false" customWidth="true" hidden="false" outlineLevel="0" max="15" min="15" style="1" width="4.5"/>
    <col collapsed="false" customWidth="true" hidden="false" outlineLevel="0" max="16" min="16" style="1" width="56.74"/>
    <col collapsed="false" customWidth="true" hidden="false" outlineLevel="0" max="17" min="17" style="2" width="11.87"/>
    <col collapsed="false" customWidth="true" hidden="false" outlineLevel="0" max="18" min="18" style="2" width="49.99"/>
    <col collapsed="false" customWidth="false" hidden="false" outlineLevel="0" max="19" min="19" style="2" width="6.62"/>
    <col collapsed="false" customWidth="false" hidden="false" outlineLevel="0" max="257" min="20" style="1" width="6.62"/>
  </cols>
  <sheetData>
    <row r="1" customFormat="false" ht="12.75" hidden="false" customHeight="true" outlineLevel="0" collapsed="false">
      <c r="A1" s="3" t="s">
        <v>0</v>
      </c>
      <c r="B1" s="4"/>
      <c r="C1" s="5"/>
      <c r="D1" s="6"/>
      <c r="E1" s="3" t="s">
        <v>1</v>
      </c>
      <c r="F1" s="7" t="s">
        <v>2</v>
      </c>
      <c r="G1" s="8" t="s">
        <v>3</v>
      </c>
      <c r="H1" s="9" t="s">
        <v>4</v>
      </c>
      <c r="I1" s="3" t="s">
        <v>5</v>
      </c>
      <c r="J1" s="7" t="s">
        <v>6</v>
      </c>
      <c r="K1" s="8" t="s">
        <v>7</v>
      </c>
      <c r="L1" s="9"/>
      <c r="M1" s="3" t="s">
        <v>8</v>
      </c>
      <c r="N1" s="3" t="s">
        <v>9</v>
      </c>
      <c r="O1" s="3" t="s">
        <v>10</v>
      </c>
      <c r="P1" s="7" t="s">
        <v>11</v>
      </c>
      <c r="Q1" s="8" t="s">
        <v>12</v>
      </c>
      <c r="R1" s="8" t="s">
        <v>13</v>
      </c>
    </row>
    <row r="2" customFormat="false" ht="12.75" hidden="false" customHeight="true" outlineLevel="0" collapsed="false">
      <c r="A2" s="10" t="s">
        <v>14</v>
      </c>
      <c r="B2" s="11" t="s">
        <v>15</v>
      </c>
      <c r="C2" s="12" t="s">
        <v>16</v>
      </c>
      <c r="D2" s="13" t="s">
        <v>17</v>
      </c>
      <c r="E2" s="10" t="str">
        <f aca="false">CONCATENATE(B2,C2,"_",D2)</f>
        <v>s0q1_start_rtl</v>
      </c>
      <c r="F2" s="11" t="s">
        <v>18</v>
      </c>
      <c r="G2" s="12" t="str">
        <f aca="false">CONCATENATE(UPPER(CONCATENATE(B2,C2)),": ",F2)</f>
        <v>S0Q1: Start time</v>
      </c>
      <c r="H2" s="14"/>
      <c r="I2" s="15"/>
      <c r="J2" s="16"/>
      <c r="K2" s="5" t="s">
        <v>19</v>
      </c>
      <c r="L2" s="14"/>
      <c r="M2" s="15"/>
      <c r="N2" s="15"/>
      <c r="O2" s="15"/>
      <c r="P2" s="16"/>
      <c r="Q2" s="5"/>
      <c r="R2" s="5"/>
    </row>
    <row r="3" customFormat="false" ht="12.75" hidden="false" customHeight="true" outlineLevel="0" collapsed="false">
      <c r="A3" s="17" t="s">
        <v>20</v>
      </c>
      <c r="B3" s="12" t="s">
        <v>15</v>
      </c>
      <c r="C3" s="12" t="s">
        <v>21</v>
      </c>
      <c r="D3" s="12" t="s">
        <v>22</v>
      </c>
      <c r="E3" s="12" t="str">
        <f aca="false">CONCATENATE(B3,C3,"_",D3)</f>
        <v>s0q2_date</v>
      </c>
      <c r="F3" s="12" t="s">
        <v>23</v>
      </c>
      <c r="G3" s="12" t="str">
        <f aca="false">CONCATENATE(UPPER(CONCATENATE(B3,C3)),": ",F3)</f>
        <v>S0Q2: Date</v>
      </c>
      <c r="H3" s="18"/>
      <c r="I3" s="18"/>
      <c r="J3" s="18"/>
      <c r="K3" s="12" t="s">
        <v>19</v>
      </c>
      <c r="L3" s="18"/>
      <c r="M3" s="18"/>
      <c r="N3" s="18"/>
      <c r="O3" s="18"/>
      <c r="P3" s="18"/>
      <c r="Q3" s="18"/>
      <c r="R3" s="18"/>
    </row>
    <row r="4" customFormat="false" ht="12.75" hidden="false" customHeight="true" outlineLevel="0" collapsed="false">
      <c r="A4" s="17" t="s">
        <v>24</v>
      </c>
      <c r="B4" s="12" t="s">
        <v>15</v>
      </c>
      <c r="C4" s="12" t="s">
        <v>25</v>
      </c>
      <c r="D4" s="12" t="s">
        <v>26</v>
      </c>
      <c r="E4" s="12" t="str">
        <f aca="false">CONCATENATE(B4,C4,"_",D4)</f>
        <v>s0q3_dev_id_rtl</v>
      </c>
      <c r="F4" s="12" t="s">
        <v>27</v>
      </c>
      <c r="G4" s="12" t="str">
        <f aca="false">CONCATENATE(UPPER(CONCATENATE(B4,C4)),": ",F4)</f>
        <v>S0Q3: Device ID</v>
      </c>
      <c r="H4" s="18"/>
      <c r="I4" s="18"/>
      <c r="J4" s="18"/>
      <c r="K4" s="12" t="s">
        <v>19</v>
      </c>
      <c r="L4" s="18"/>
      <c r="M4" s="18"/>
      <c r="N4" s="18"/>
      <c r="O4" s="18"/>
      <c r="P4" s="18"/>
      <c r="Q4" s="18"/>
      <c r="R4" s="18"/>
    </row>
    <row r="5" customFormat="false" ht="12.75" hidden="false" customHeight="true" outlineLevel="0" collapsed="false">
      <c r="A5" s="17" t="s">
        <v>28</v>
      </c>
      <c r="B5" s="12" t="s">
        <v>15</v>
      </c>
      <c r="C5" s="12" t="s">
        <v>29</v>
      </c>
      <c r="D5" s="12" t="s">
        <v>30</v>
      </c>
      <c r="E5" s="12" t="str">
        <f aca="false">CONCATENATE(B5,C5,"_",D5)</f>
        <v>s0q4_sim_ser_rtl</v>
      </c>
      <c r="F5" s="12" t="s">
        <v>31</v>
      </c>
      <c r="G5" s="12" t="str">
        <f aca="false">CONCATENATE(UPPER(CONCATENATE(B5,C5)),": ",F5)</f>
        <v>S0Q4: Simcard serial number</v>
      </c>
      <c r="H5" s="18"/>
      <c r="I5" s="18"/>
      <c r="J5" s="18"/>
      <c r="K5" s="12" t="s">
        <v>19</v>
      </c>
      <c r="L5" s="18"/>
      <c r="M5" s="18"/>
      <c r="N5" s="18"/>
      <c r="O5" s="18"/>
      <c r="P5" s="18"/>
      <c r="Q5" s="18"/>
      <c r="R5" s="18"/>
    </row>
    <row r="6" customFormat="false" ht="12.75" hidden="false" customHeight="true" outlineLevel="0" collapsed="false">
      <c r="A6" s="17" t="s">
        <v>32</v>
      </c>
      <c r="B6" s="12" t="s">
        <v>15</v>
      </c>
      <c r="C6" s="12" t="s">
        <v>33</v>
      </c>
      <c r="D6" s="12" t="s">
        <v>34</v>
      </c>
      <c r="E6" s="12" t="str">
        <f aca="false">CONCATENATE(B6,C6,"_",D6)</f>
        <v>s0q5_phone_no_rtl</v>
      </c>
      <c r="F6" s="12" t="s">
        <v>35</v>
      </c>
      <c r="G6" s="12" t="str">
        <f aca="false">CONCATENATE(UPPER(CONCATENATE(B6,C6)),": ",F6)</f>
        <v>S0Q5: Device phone number</v>
      </c>
      <c r="H6" s="18"/>
      <c r="I6" s="18"/>
      <c r="J6" s="18"/>
      <c r="K6" s="12" t="s">
        <v>19</v>
      </c>
      <c r="L6" s="18"/>
      <c r="M6" s="18"/>
      <c r="N6" s="18"/>
      <c r="O6" s="18"/>
      <c r="P6" s="18"/>
      <c r="Q6" s="18"/>
      <c r="R6" s="18"/>
    </row>
    <row r="7" s="21" customFormat="true" ht="16" hidden="false" customHeight="true" outlineLevel="0" collapsed="false">
      <c r="A7" s="19" t="s">
        <v>36</v>
      </c>
      <c r="B7" s="12" t="s">
        <v>15</v>
      </c>
      <c r="C7" s="12" t="s">
        <v>37</v>
      </c>
      <c r="D7" s="19" t="s">
        <v>38</v>
      </c>
      <c r="E7" s="12" t="str">
        <f aca="false">CONCATENATE(B7,C7,"_",D7)</f>
        <v>s0q6_retailer</v>
      </c>
      <c r="F7" s="19" t="s">
        <v>39</v>
      </c>
      <c r="G7" s="12" t="str">
        <f aca="false">CONCATENATE(UPPER(CONCATENATE(B7,C7)),": ",F7)</f>
        <v>S0Q6: This is the Poultry Retailer sampling questionnaire</v>
      </c>
      <c r="H7" s="19" t="s">
        <v>40</v>
      </c>
      <c r="I7" s="19"/>
      <c r="J7" s="19"/>
      <c r="K7" s="20"/>
      <c r="L7" s="19"/>
      <c r="M7" s="19"/>
      <c r="N7" s="19"/>
      <c r="Q7" s="22"/>
      <c r="R7" s="22"/>
      <c r="S7" s="22"/>
    </row>
    <row r="8" customFormat="false" ht="12.75" hidden="false" customHeight="true" outlineLevel="0" collapsed="false">
      <c r="A8" s="17" t="s">
        <v>41</v>
      </c>
      <c r="B8" s="12" t="s">
        <v>15</v>
      </c>
      <c r="C8" s="12" t="s">
        <v>42</v>
      </c>
      <c r="D8" s="12" t="s">
        <v>43</v>
      </c>
      <c r="E8" s="12" t="str">
        <f aca="false">CONCATENATE(B8,C8,"_",D8)</f>
        <v>s0q7_recorder_rtl</v>
      </c>
      <c r="F8" s="12" t="s">
        <v>44</v>
      </c>
      <c r="G8" s="12" t="str">
        <f aca="false">CONCATENATE(UPPER(CONCATENATE(B8,C8)),": ",F8)</f>
        <v>S0Q7: Recorder Name</v>
      </c>
      <c r="H8" s="18"/>
      <c r="I8" s="18"/>
      <c r="J8" s="18"/>
      <c r="K8" s="12" t="s">
        <v>19</v>
      </c>
      <c r="L8" s="18"/>
      <c r="M8" s="18"/>
      <c r="N8" s="18"/>
      <c r="O8" s="18"/>
      <c r="P8" s="18"/>
      <c r="Q8" s="18"/>
      <c r="R8" s="18"/>
    </row>
    <row r="9" customFormat="false" ht="12.75" hidden="false" customHeight="true" outlineLevel="0" collapsed="false">
      <c r="A9" s="17" t="s">
        <v>45</v>
      </c>
      <c r="B9" s="12" t="s">
        <v>15</v>
      </c>
      <c r="C9" s="12" t="s">
        <v>46</v>
      </c>
      <c r="D9" s="12" t="s">
        <v>47</v>
      </c>
      <c r="E9" s="12" t="str">
        <f aca="false">CONCATENATE(B9,C9,"_",D9)</f>
        <v>s0q8_rtl_id</v>
      </c>
      <c r="F9" s="12" t="s">
        <v>48</v>
      </c>
      <c r="G9" s="12" t="str">
        <f aca="false">CONCATENATE(UPPER(CONCATENATE(B9,C9)),": ",F9)</f>
        <v>S0Q8: Scan unique barcode on Retailer Consent Form</v>
      </c>
      <c r="H9" s="18"/>
      <c r="I9" s="23"/>
      <c r="J9" s="18"/>
      <c r="K9" s="12"/>
      <c r="L9" s="18"/>
      <c r="M9" s="18"/>
      <c r="N9" s="18"/>
      <c r="O9" s="18"/>
      <c r="P9" s="18"/>
      <c r="Q9" s="18"/>
      <c r="R9" s="18"/>
    </row>
    <row r="10" customFormat="false" ht="12.75" hidden="false" customHeight="true" outlineLevel="0" collapsed="false">
      <c r="A10" s="12" t="s">
        <v>49</v>
      </c>
      <c r="B10" s="12" t="s">
        <v>15</v>
      </c>
      <c r="C10" s="12" t="s">
        <v>50</v>
      </c>
      <c r="D10" s="12" t="s">
        <v>47</v>
      </c>
      <c r="E10" s="12" t="str">
        <f aca="false">CONCATENATE(B10,C10,"_",D10)</f>
        <v>s0q9_rtl_id</v>
      </c>
      <c r="F10" s="12" t="s">
        <v>51</v>
      </c>
      <c r="G10" s="12" t="str">
        <f aca="false">CONCATENATE(UPPER(CONCATENATE(B10,C10)),": ",F10)</f>
        <v>S0Q9: The barcode has not scanned correctly. Please go back and try again or enter manually</v>
      </c>
      <c r="H10" s="18"/>
      <c r="I10" s="23" t="s">
        <v>52</v>
      </c>
      <c r="J10" s="18"/>
      <c r="K10" s="12" t="s">
        <v>19</v>
      </c>
      <c r="L10" s="18"/>
      <c r="M10" s="18"/>
      <c r="N10" s="18" t="str">
        <f aca="false">CONCATENATE("not(regex(${",E9,"},'^(UZ)[0-9]{6,7}$')) ")</f>
        <v>not(regex(${s0q8_rtl_id},'^(UZ)[0-9]{6,7}$')) </v>
      </c>
      <c r="O10" s="18"/>
      <c r="P10" s="18"/>
      <c r="Q10" s="18"/>
      <c r="R10" s="18"/>
    </row>
    <row r="11" customFormat="false" ht="12.75" hidden="false" customHeight="true" outlineLevel="0" collapsed="false">
      <c r="A11" s="17" t="s">
        <v>53</v>
      </c>
      <c r="B11" s="12" t="s">
        <v>15</v>
      </c>
      <c r="C11" s="12" t="s">
        <v>54</v>
      </c>
      <c r="D11" s="12" t="s">
        <v>55</v>
      </c>
      <c r="E11" s="12" t="str">
        <f aca="false">CONCATENATE(B11,C11,"_",D11)</f>
        <v>s0q10_loc</v>
      </c>
      <c r="F11" s="12" t="s">
        <v>56</v>
      </c>
      <c r="G11" s="12" t="str">
        <f aca="false">CONCATENATE(UPPER(CONCATENATE(B11,C11)),": ",F11)</f>
        <v>S0Q10: Select the current location</v>
      </c>
      <c r="H11" s="18"/>
      <c r="I11" s="18"/>
      <c r="J11" s="18"/>
      <c r="K11" s="18" t="s">
        <v>19</v>
      </c>
      <c r="L11" s="18"/>
      <c r="M11" s="18"/>
      <c r="N11" s="18"/>
      <c r="O11" s="18"/>
      <c r="P11" s="18"/>
      <c r="Q11" s="18"/>
      <c r="R11" s="18"/>
      <c r="S11" s="18"/>
    </row>
    <row r="12" customFormat="false" ht="12.75" hidden="false" customHeight="true" outlineLevel="0" collapsed="false">
      <c r="A12" s="17" t="s">
        <v>57</v>
      </c>
      <c r="B12" s="12" t="s">
        <v>15</v>
      </c>
      <c r="C12" s="12" t="s">
        <v>58</v>
      </c>
      <c r="D12" s="12" t="s">
        <v>59</v>
      </c>
      <c r="E12" s="12" t="str">
        <f aca="false">CONCATENATE(B12,C12,"_",D12)</f>
        <v>s0q11_subloc</v>
      </c>
      <c r="F12" s="12" t="s">
        <v>60</v>
      </c>
      <c r="G12" s="12" t="str">
        <f aca="false">CONCATENATE(UPPER(CONCATENATE(B12,C12)),": ",F12)</f>
        <v>S0Q11: Select the current sublocation</v>
      </c>
      <c r="H12" s="18" t="s">
        <v>61</v>
      </c>
      <c r="I12" s="18"/>
      <c r="J12" s="18"/>
      <c r="K12" s="18" t="s">
        <v>19</v>
      </c>
      <c r="L12" s="18" t="s">
        <v>62</v>
      </c>
      <c r="M12" s="18"/>
      <c r="N12" s="12"/>
      <c r="O12" s="12"/>
      <c r="P12" s="18"/>
      <c r="Q12" s="18"/>
      <c r="R12" s="18" t="str">
        <f aca="false">CONCATENATE("category= ${",E11,"}")</f>
        <v>category= ${s0q10_loc}</v>
      </c>
    </row>
    <row r="13" customFormat="false" ht="12.75" hidden="false" customHeight="true" outlineLevel="0" collapsed="false">
      <c r="A13" s="17" t="s">
        <v>49</v>
      </c>
      <c r="B13" s="12" t="s">
        <v>15</v>
      </c>
      <c r="C13" s="12" t="s">
        <v>63</v>
      </c>
      <c r="D13" s="12" t="s">
        <v>64</v>
      </c>
      <c r="E13" s="12" t="str">
        <f aca="false">CONCATENATE(B13,C13,"_",D13)</f>
        <v>s0q12_subl_other</v>
      </c>
      <c r="F13" s="12" t="s">
        <v>65</v>
      </c>
      <c r="G13" s="12" t="str">
        <f aca="false">CONCATENATE(UPPER(CONCATENATE(B13,C13)),": ",F13)</f>
        <v>S0Q12: Please specify which sublocation if you have picked "other" in the previous question.</v>
      </c>
      <c r="H13" s="18" t="s">
        <v>66</v>
      </c>
      <c r="I13" s="18"/>
      <c r="J13" s="18"/>
      <c r="K13" s="18"/>
      <c r="L13" s="18"/>
      <c r="M13" s="18"/>
      <c r="N13" s="12"/>
      <c r="O13" s="12"/>
      <c r="P13" s="18"/>
      <c r="Q13" s="18"/>
      <c r="R13" s="18"/>
    </row>
    <row r="14" customFormat="false" ht="12.75" hidden="false" customHeight="true" outlineLevel="0" collapsed="false">
      <c r="A14" s="17" t="s">
        <v>67</v>
      </c>
      <c r="B14" s="12" t="s">
        <v>15</v>
      </c>
      <c r="C14" s="12" t="s">
        <v>68</v>
      </c>
      <c r="D14" s="12" t="s">
        <v>38</v>
      </c>
      <c r="E14" s="12" t="str">
        <f aca="false">CONCATENATE(B14,C14,"_",D14)</f>
        <v>s0q13_retailer</v>
      </c>
      <c r="F14" s="8" t="s">
        <v>69</v>
      </c>
      <c r="G14" s="12" t="str">
        <f aca="false">CONCATENATE(UPPER(CONCATENATE(B14,C14)),": ",F14)</f>
        <v>S0Q13: Select the type of retailer</v>
      </c>
      <c r="H14" s="18"/>
      <c r="I14" s="18"/>
      <c r="J14" s="18"/>
      <c r="K14" s="18"/>
      <c r="L14" s="18"/>
      <c r="M14" s="18"/>
      <c r="N14" s="12"/>
      <c r="O14" s="12"/>
      <c r="P14" s="18"/>
      <c r="Q14" s="18"/>
      <c r="R14" s="18"/>
    </row>
    <row r="15" customFormat="false" ht="12.75" hidden="false" customHeight="true" outlineLevel="0" collapsed="false">
      <c r="A15" s="17" t="s">
        <v>70</v>
      </c>
      <c r="B15" s="12" t="s">
        <v>15</v>
      </c>
      <c r="C15" s="12" t="s">
        <v>71</v>
      </c>
      <c r="D15" s="12" t="s">
        <v>72</v>
      </c>
      <c r="E15" s="12" t="str">
        <f aca="false">CONCATENATE(B15,C15,"_",D15)</f>
        <v>s0q14_quest</v>
      </c>
      <c r="F15" s="12" t="s">
        <v>73</v>
      </c>
      <c r="G15" s="12" t="str">
        <f aca="false">CONCATENATE(UPPER(CONCATENATE(B15,C15)),": ",F15)</f>
        <v>S0Q14: Does the respondent agree to answer questions?</v>
      </c>
      <c r="H15" s="18"/>
      <c r="I15" s="18"/>
      <c r="J15" s="18"/>
      <c r="K15" s="18"/>
      <c r="L15" s="18"/>
      <c r="M15" s="18"/>
      <c r="N15" s="18"/>
      <c r="O15" s="18"/>
      <c r="P15" s="18"/>
      <c r="Q15" s="18"/>
      <c r="R15" s="18"/>
      <c r="S15" s="18"/>
    </row>
    <row r="16" customFormat="false" ht="12.75" hidden="false" customHeight="true" outlineLevel="0" collapsed="false">
      <c r="A16" s="17" t="s">
        <v>74</v>
      </c>
      <c r="B16" s="12" t="s">
        <v>15</v>
      </c>
      <c r="C16" s="12" t="s">
        <v>75</v>
      </c>
      <c r="D16" s="12" t="s">
        <v>76</v>
      </c>
      <c r="E16" s="12" t="str">
        <f aca="false">CONCATENATE(B16,C16,"_",D16)</f>
        <v>s0q15_quest_yes</v>
      </c>
      <c r="F16" s="12" t="s">
        <v>77</v>
      </c>
      <c r="G16" s="12" t="str">
        <f aca="false">CONCATENATE(UPPER(CONCATENATE(B16,C16)),": ",F16)</f>
        <v>S0Q15: If the respondent is willing to answer questions</v>
      </c>
      <c r="H16" s="18"/>
      <c r="I16" s="18"/>
      <c r="J16" s="18"/>
      <c r="K16" s="18"/>
      <c r="L16" s="18"/>
      <c r="M16" s="18"/>
      <c r="N16" s="24" t="str">
        <f aca="false">CONCATENATE("selected(${",E15,"}, 'yes')")</f>
        <v>selected(${s0q14_quest}, 'yes')</v>
      </c>
      <c r="O16" s="18"/>
      <c r="P16" s="18"/>
      <c r="Q16" s="18"/>
      <c r="R16" s="18"/>
      <c r="S16" s="18"/>
    </row>
    <row r="17" customFormat="false" ht="16.5" hidden="false" customHeight="true" outlineLevel="0" collapsed="false">
      <c r="A17" s="17" t="s">
        <v>78</v>
      </c>
      <c r="B17" s="12" t="s">
        <v>79</v>
      </c>
      <c r="C17" s="12" t="s">
        <v>16</v>
      </c>
      <c r="D17" s="12" t="s">
        <v>80</v>
      </c>
      <c r="E17" s="12" t="str">
        <f aca="false">CONCATENATE(B17,C17,"_",D17)</f>
        <v>s1q1_retlr_gen</v>
      </c>
      <c r="F17" s="12" t="s">
        <v>81</v>
      </c>
      <c r="G17" s="12" t="str">
        <f aca="false">CONCATENATE(UPPER(CONCATENATE(B17,C17)),": ",F17)</f>
        <v>S1Q1: Which gender is the respondent?</v>
      </c>
      <c r="H17" s="18"/>
      <c r="I17" s="18"/>
      <c r="J17" s="18"/>
      <c r="K17" s="12"/>
      <c r="L17" s="18"/>
      <c r="M17" s="18"/>
      <c r="N17" s="12"/>
      <c r="O17" s="12"/>
      <c r="P17" s="18"/>
      <c r="Q17" s="18"/>
      <c r="R17" s="18"/>
      <c r="S17" s="18"/>
    </row>
    <row r="18" customFormat="false" ht="16.5" hidden="false" customHeight="true" outlineLevel="0" collapsed="false">
      <c r="A18" s="17" t="s">
        <v>82</v>
      </c>
      <c r="B18" s="12" t="s">
        <v>79</v>
      </c>
      <c r="C18" s="12" t="s">
        <v>21</v>
      </c>
      <c r="D18" s="12" t="s">
        <v>83</v>
      </c>
      <c r="E18" s="12" t="str">
        <f aca="false">CONCATENATE(B18,C18,"_",D18)</f>
        <v>s1q2_retlr_age</v>
      </c>
      <c r="F18" s="12" t="s">
        <v>84</v>
      </c>
      <c r="G18" s="12" t="str">
        <f aca="false">CONCATENATE(UPPER(CONCATENATE(B18,C18)),": ",F18)</f>
        <v>S1Q2: How old is the respondent (years)?</v>
      </c>
      <c r="H18" s="18"/>
      <c r="I18" s="12" t="s">
        <v>85</v>
      </c>
      <c r="J18" s="18" t="s">
        <v>86</v>
      </c>
      <c r="K18" s="12"/>
      <c r="L18" s="18"/>
      <c r="M18" s="18"/>
      <c r="N18" s="12"/>
      <c r="O18" s="12"/>
      <c r="P18" s="18"/>
      <c r="Q18" s="18"/>
      <c r="R18" s="18"/>
      <c r="S18" s="18"/>
    </row>
    <row r="19" customFormat="false" ht="16.5" hidden="false" customHeight="true" outlineLevel="0" collapsed="false">
      <c r="A19" s="17" t="s">
        <v>87</v>
      </c>
      <c r="B19" s="12" t="s">
        <v>79</v>
      </c>
      <c r="C19" s="12" t="s">
        <v>25</v>
      </c>
      <c r="D19" s="12" t="s">
        <v>88</v>
      </c>
      <c r="E19" s="12" t="str">
        <f aca="false">CONCATENATE(B19,C19,"_",D19)</f>
        <v>s1q3_retlr_edu</v>
      </c>
      <c r="F19" s="12" t="s">
        <v>89</v>
      </c>
      <c r="G19" s="12" t="str">
        <f aca="false">CONCATENATE(UPPER(CONCATENATE(B19,C19)),": ",F19)</f>
        <v>S1Q3: What is the highest level of education the respondent has?</v>
      </c>
      <c r="H19" s="18"/>
      <c r="I19" s="12"/>
      <c r="J19" s="18"/>
      <c r="K19" s="12"/>
      <c r="L19" s="18"/>
      <c r="M19" s="18"/>
      <c r="N19" s="12"/>
      <c r="O19" s="12"/>
      <c r="P19" s="18"/>
      <c r="Q19" s="18"/>
      <c r="R19" s="18"/>
      <c r="S19" s="18"/>
    </row>
    <row r="20" customFormat="false" ht="16.5" hidden="false" customHeight="true" outlineLevel="0" collapsed="false">
      <c r="A20" s="17" t="s">
        <v>90</v>
      </c>
      <c r="B20" s="12" t="s">
        <v>79</v>
      </c>
      <c r="C20" s="12" t="s">
        <v>29</v>
      </c>
      <c r="D20" s="12" t="s">
        <v>91</v>
      </c>
      <c r="E20" s="12" t="str">
        <f aca="false">CONCATENATE(B20,C20,"_",D20)</f>
        <v>s1q4_retlr_eth</v>
      </c>
      <c r="F20" s="12" t="s">
        <v>92</v>
      </c>
      <c r="G20" s="12" t="str">
        <f aca="false">CONCATENATE(UPPER(CONCATENATE(B20,C20)),": ",F20)</f>
        <v>S1Q4: What ethnicity is the respondent?</v>
      </c>
      <c r="H20" s="18"/>
      <c r="I20" s="12"/>
      <c r="J20" s="18"/>
      <c r="K20" s="12"/>
      <c r="L20" s="18" t="s">
        <v>62</v>
      </c>
      <c r="M20" s="18"/>
      <c r="N20" s="12"/>
      <c r="O20" s="12"/>
      <c r="P20" s="18"/>
      <c r="Q20" s="18"/>
      <c r="R20" s="18"/>
      <c r="S20" s="18"/>
    </row>
    <row r="21" s="27" customFormat="true" ht="16.5" hidden="false" customHeight="true" outlineLevel="0" collapsed="false">
      <c r="A21" s="25" t="s">
        <v>93</v>
      </c>
      <c r="B21" s="12" t="s">
        <v>79</v>
      </c>
      <c r="C21" s="12" t="s">
        <v>33</v>
      </c>
      <c r="D21" s="24" t="s">
        <v>94</v>
      </c>
      <c r="E21" s="24" t="str">
        <f aca="false">CONCATENATE(B21,C21,"_",D21)</f>
        <v>s1q5_retlr_trb</v>
      </c>
      <c r="F21" s="24" t="s">
        <v>95</v>
      </c>
      <c r="G21" s="24" t="str">
        <f aca="false">CONCATENATE(UPPER(CONCATENATE(B21,C21)),": ",F21)</f>
        <v>S1Q5: Which tribe is the respondent?</v>
      </c>
      <c r="H21" s="26"/>
      <c r="I21" s="24"/>
      <c r="J21" s="26"/>
      <c r="K21" s="24"/>
      <c r="L21" s="26" t="s">
        <v>62</v>
      </c>
      <c r="M21" s="26"/>
      <c r="N21" s="24" t="str">
        <f aca="false">CONCATENATE("selected(${",E20,"}, 'BK')")</f>
        <v>selected(${s1q4_retlr_eth}, 'BK')</v>
      </c>
      <c r="O21" s="24"/>
      <c r="P21" s="26"/>
      <c r="Q21" s="26"/>
      <c r="R21" s="26"/>
      <c r="S21" s="26"/>
    </row>
    <row r="22" customFormat="false" ht="16.5" hidden="false" customHeight="true" outlineLevel="0" collapsed="false">
      <c r="A22" s="17" t="s">
        <v>96</v>
      </c>
      <c r="B22" s="12" t="s">
        <v>79</v>
      </c>
      <c r="C22" s="12" t="s">
        <v>37</v>
      </c>
      <c r="D22" s="12" t="s">
        <v>97</v>
      </c>
      <c r="E22" s="12" t="str">
        <f aca="false">CONCATENATE(B22,C22,"_",D22)</f>
        <v>s1q6_retlr_role</v>
      </c>
      <c r="F22" s="12" t="s">
        <v>98</v>
      </c>
      <c r="G22" s="12" t="str">
        <f aca="false">CONCATENATE(UPPER(CONCATENATE(B22,C22)),": ",F22)</f>
        <v>S1Q6: What is the respondent's role in this retail premises?</v>
      </c>
      <c r="H22" s="18"/>
      <c r="I22" s="12"/>
      <c r="J22" s="18"/>
      <c r="K22" s="12"/>
      <c r="L22" s="18" t="s">
        <v>62</v>
      </c>
      <c r="M22" s="18"/>
      <c r="N22" s="12"/>
      <c r="O22" s="12"/>
      <c r="P22" s="18"/>
      <c r="Q22" s="18"/>
      <c r="R22" s="18"/>
      <c r="S22" s="18"/>
    </row>
    <row r="23" customFormat="false" ht="16.5" hidden="false" customHeight="true" outlineLevel="0" collapsed="false">
      <c r="A23" s="17" t="s">
        <v>99</v>
      </c>
      <c r="B23" s="12" t="s">
        <v>79</v>
      </c>
      <c r="C23" s="12" t="s">
        <v>42</v>
      </c>
      <c r="D23" s="12" t="s">
        <v>100</v>
      </c>
      <c r="E23" s="12" t="str">
        <f aca="false">CONCATENATE(B23,C23,"_",D23)</f>
        <v>s1q7_retlr_occ</v>
      </c>
      <c r="F23" s="12" t="s">
        <v>101</v>
      </c>
      <c r="G23" s="12" t="str">
        <f aca="false">CONCATENATE(UPPER(CONCATENATE(B23,C23)),": ",F23)</f>
        <v>S1Q7: Is the respondent also</v>
      </c>
      <c r="H23" s="18" t="s">
        <v>102</v>
      </c>
      <c r="I23" s="12"/>
      <c r="J23" s="18"/>
      <c r="K23" s="12"/>
      <c r="L23" s="18" t="s">
        <v>62</v>
      </c>
      <c r="M23" s="18"/>
      <c r="N23" s="12"/>
      <c r="O23" s="12"/>
      <c r="P23" s="18"/>
      <c r="Q23" s="18"/>
      <c r="R23" s="18"/>
      <c r="S23" s="18"/>
    </row>
    <row r="24" customFormat="false" ht="16.5" hidden="false" customHeight="true" outlineLevel="0" collapsed="false">
      <c r="A24" s="12" t="s">
        <v>70</v>
      </c>
      <c r="B24" s="12" t="s">
        <v>79</v>
      </c>
      <c r="C24" s="12" t="s">
        <v>46</v>
      </c>
      <c r="D24" s="12" t="s">
        <v>103</v>
      </c>
      <c r="E24" s="12" t="str">
        <f aca="false">CONCATENATE(B24,C24,"_",D24)</f>
        <v>s1q8_employ</v>
      </c>
      <c r="F24" s="12" t="s">
        <v>104</v>
      </c>
      <c r="G24" s="12" t="str">
        <f aca="false">CONCATENATE(UPPER(CONCATENATE(B24,C24)),": ",F24)</f>
        <v>S1Q8: Are their employees?</v>
      </c>
      <c r="H24" s="18"/>
      <c r="I24" s="12"/>
      <c r="J24" s="18"/>
      <c r="K24" s="12"/>
      <c r="L24" s="18"/>
      <c r="M24" s="18"/>
      <c r="N24" s="24"/>
      <c r="O24" s="12"/>
      <c r="P24" s="18"/>
      <c r="Q24" s="18"/>
      <c r="R24" s="18"/>
      <c r="S24" s="18"/>
    </row>
    <row r="25" customFormat="false" ht="16.5" hidden="false" customHeight="true" outlineLevel="0" collapsed="false">
      <c r="A25" s="12" t="s">
        <v>74</v>
      </c>
      <c r="B25" s="12" t="s">
        <v>79</v>
      </c>
      <c r="C25" s="12" t="s">
        <v>105</v>
      </c>
      <c r="D25" s="12" t="s">
        <v>106</v>
      </c>
      <c r="E25" s="12" t="str">
        <f aca="false">CONCATENATE(B25,C25,"_",D25)</f>
        <v>s1q81_employees</v>
      </c>
      <c r="F25" s="12" t="s">
        <v>107</v>
      </c>
      <c r="G25" s="12" t="str">
        <f aca="false">CONCATENATE(UPPER(CONCATENATE(B25,C25)),": ",F25)</f>
        <v>S1Q81: Employee details</v>
      </c>
      <c r="H25" s="18"/>
      <c r="I25" s="12"/>
      <c r="J25" s="18"/>
      <c r="K25" s="12"/>
      <c r="L25" s="18"/>
      <c r="M25" s="18"/>
      <c r="N25" s="24" t="str">
        <f aca="false">CONCATENATE("selected(${",E24,"}, 'yes')")</f>
        <v>selected(${s1q8_employ}, 'yes')</v>
      </c>
      <c r="O25" s="12"/>
      <c r="P25" s="18"/>
      <c r="Q25" s="18"/>
      <c r="R25" s="18"/>
      <c r="S25" s="18"/>
    </row>
    <row r="26" customFormat="false" ht="16.5" hidden="false" customHeight="true" outlineLevel="0" collapsed="false">
      <c r="A26" s="12" t="s">
        <v>82</v>
      </c>
      <c r="B26" s="12" t="s">
        <v>79</v>
      </c>
      <c r="C26" s="12" t="s">
        <v>108</v>
      </c>
      <c r="D26" s="12" t="s">
        <v>109</v>
      </c>
      <c r="E26" s="12" t="str">
        <f aca="false">CONCATENATE(B26,C26,"_",D26)</f>
        <v>s1q82_employee_no</v>
      </c>
      <c r="F26" s="12" t="s">
        <v>110</v>
      </c>
      <c r="G26" s="12" t="str">
        <f aca="false">CONCATENATE(UPPER(CONCATENATE(B26,C26)),": ",F26)</f>
        <v>S1Q82: How many regular employees are there?</v>
      </c>
      <c r="H26" s="18"/>
      <c r="I26" s="12"/>
      <c r="J26" s="18"/>
      <c r="K26" s="12"/>
      <c r="L26" s="18"/>
      <c r="M26" s="18"/>
      <c r="N26" s="24"/>
      <c r="O26" s="12"/>
      <c r="P26" s="18"/>
      <c r="Q26" s="18"/>
      <c r="R26" s="18"/>
      <c r="S26" s="18"/>
    </row>
    <row r="27" customFormat="false" ht="16.5" hidden="false" customHeight="true" outlineLevel="0" collapsed="false">
      <c r="A27" s="12" t="s">
        <v>70</v>
      </c>
      <c r="B27" s="12" t="s">
        <v>79</v>
      </c>
      <c r="C27" s="12" t="s">
        <v>111</v>
      </c>
      <c r="D27" s="12" t="s">
        <v>112</v>
      </c>
      <c r="E27" s="12" t="str">
        <f aca="false">CONCATENATE(B27,C27,"_",D27)</f>
        <v>s1q83_seas_employ</v>
      </c>
      <c r="F27" s="12" t="s">
        <v>113</v>
      </c>
      <c r="G27" s="12" t="str">
        <f aca="false">CONCATENATE(UPPER(CONCATENATE(B27,C27)),": ",F27)</f>
        <v>S1Q83: Are there seasonal employees?</v>
      </c>
      <c r="H27" s="18"/>
      <c r="I27" s="12"/>
      <c r="J27" s="18"/>
      <c r="K27" s="12"/>
      <c r="L27" s="18"/>
      <c r="M27" s="18"/>
      <c r="N27" s="24"/>
      <c r="O27" s="12"/>
      <c r="P27" s="18"/>
      <c r="Q27" s="18"/>
      <c r="R27" s="18"/>
      <c r="S27" s="18"/>
    </row>
    <row r="28" customFormat="false" ht="16.5" hidden="false" customHeight="true" outlineLevel="0" collapsed="false">
      <c r="A28" s="12" t="s">
        <v>114</v>
      </c>
      <c r="B28" s="12" t="s">
        <v>79</v>
      </c>
      <c r="C28" s="12" t="s">
        <v>115</v>
      </c>
      <c r="D28" s="12" t="s">
        <v>116</v>
      </c>
      <c r="E28" s="12" t="str">
        <f aca="false">CONCATENATE(B28,C28,"_",D28)</f>
        <v>s1q84_seas_month</v>
      </c>
      <c r="F28" s="12" t="s">
        <v>117</v>
      </c>
      <c r="G28" s="12" t="str">
        <f aca="false">CONCATENATE(UPPER(CONCATENATE(B28,C28)),": ",F28)</f>
        <v>S1Q84: During which month(s) are there normally seasonal employees?</v>
      </c>
      <c r="H28" s="18"/>
      <c r="I28" s="12"/>
      <c r="J28" s="18"/>
      <c r="K28" s="12"/>
      <c r="L28" s="18"/>
      <c r="M28" s="18"/>
      <c r="N28" s="24" t="str">
        <f aca="false">CONCATENATE("selected(${",E27,"}, 'yes')")</f>
        <v>selected(${s1q83_seas_employ}, 'yes')</v>
      </c>
      <c r="O28" s="12"/>
      <c r="P28" s="18"/>
      <c r="Q28" s="18"/>
      <c r="R28" s="18"/>
      <c r="S28" s="18"/>
    </row>
    <row r="29" customFormat="false" ht="16.5" hidden="false" customHeight="true" outlineLevel="0" collapsed="false">
      <c r="A29" s="12" t="s">
        <v>118</v>
      </c>
      <c r="B29" s="12"/>
      <c r="C29" s="12"/>
      <c r="D29" s="12"/>
      <c r="E29" s="12"/>
      <c r="F29" s="12"/>
      <c r="G29" s="12"/>
      <c r="H29" s="18"/>
      <c r="I29" s="12"/>
      <c r="J29" s="18"/>
      <c r="K29" s="12"/>
      <c r="L29" s="18"/>
      <c r="M29" s="18"/>
      <c r="N29" s="24"/>
      <c r="O29" s="12"/>
      <c r="P29" s="18"/>
      <c r="Q29" s="18"/>
      <c r="R29" s="18"/>
      <c r="S29" s="18"/>
    </row>
    <row r="30" customFormat="false" ht="16.5" hidden="false" customHeight="true" outlineLevel="0" collapsed="false">
      <c r="A30" s="12" t="s">
        <v>49</v>
      </c>
      <c r="B30" s="12" t="s">
        <v>79</v>
      </c>
      <c r="C30" s="12" t="s">
        <v>50</v>
      </c>
      <c r="D30" s="12" t="s">
        <v>119</v>
      </c>
      <c r="E30" s="12" t="str">
        <f aca="false">CONCATENATE(B30,C30,"_",D30)</f>
        <v>s1q9_income</v>
      </c>
      <c r="F30" s="12" t="s">
        <v>120</v>
      </c>
      <c r="G30" s="12" t="str">
        <f aca="false">CONCATENATE(UPPER(CONCATENATE(B30,C30)),": ",F30)</f>
        <v>S1Q9: Can you tell us your approximate annual income (to the nearest thousand KSH)?</v>
      </c>
      <c r="H30" s="18" t="s">
        <v>121</v>
      </c>
      <c r="I30" s="12"/>
      <c r="J30" s="18"/>
      <c r="K30" s="12"/>
      <c r="L30" s="18"/>
      <c r="M30" s="18"/>
      <c r="N30" s="24"/>
      <c r="O30" s="12"/>
      <c r="P30" s="18"/>
      <c r="Q30" s="18"/>
      <c r="R30" s="18"/>
      <c r="S30" s="18"/>
    </row>
    <row r="31" customFormat="false" ht="16.5" hidden="false" customHeight="true" outlineLevel="0" collapsed="false">
      <c r="A31" s="12" t="s">
        <v>122</v>
      </c>
      <c r="B31" s="12" t="s">
        <v>79</v>
      </c>
      <c r="C31" s="12" t="s">
        <v>54</v>
      </c>
      <c r="D31" s="12" t="s">
        <v>123</v>
      </c>
      <c r="E31" s="12" t="str">
        <f aca="false">CONCATENATE(B31,C31,"_",D31)</f>
        <v>s1q10_income_chick</v>
      </c>
      <c r="F31" s="12" t="s">
        <v>124</v>
      </c>
      <c r="G31" s="12" t="str">
        <f aca="false">CONCATENATE(UPPER(CONCATENATE(B31,C31)),": ",F31)</f>
        <v>S1Q10: What proportion of your annual income do you estimate derives from the sale of poultry meat products?</v>
      </c>
      <c r="H31" s="18"/>
      <c r="I31" s="12"/>
      <c r="J31" s="18"/>
      <c r="K31" s="12"/>
      <c r="L31" s="18"/>
      <c r="M31" s="18"/>
      <c r="N31" s="24"/>
      <c r="O31" s="12"/>
      <c r="P31" s="18"/>
      <c r="Q31" s="18"/>
      <c r="R31" s="18"/>
      <c r="S31" s="18"/>
    </row>
    <row r="32" customFormat="false" ht="16.5" hidden="false" customHeight="true" outlineLevel="0" collapsed="false">
      <c r="A32" s="12" t="s">
        <v>70</v>
      </c>
      <c r="B32" s="12" t="s">
        <v>79</v>
      </c>
      <c r="C32" s="12" t="s">
        <v>58</v>
      </c>
      <c r="D32" s="12" t="s">
        <v>125</v>
      </c>
      <c r="E32" s="12" t="str">
        <f aca="false">CONCATENATE(B32,C32,"_",D32)</f>
        <v>s1q11_assoc</v>
      </c>
      <c r="F32" s="12" t="s">
        <v>126</v>
      </c>
      <c r="G32" s="12" t="str">
        <f aca="false">CONCATENATE(UPPER(CONCATENATE(B32,C32)),": ",F32)</f>
        <v>S1Q11: Is this business part of a retailer association?</v>
      </c>
      <c r="H32" s="18"/>
      <c r="I32" s="12"/>
      <c r="J32" s="18"/>
      <c r="K32" s="12"/>
      <c r="L32" s="18"/>
      <c r="M32" s="18"/>
      <c r="N32" s="24"/>
      <c r="O32" s="12"/>
      <c r="P32" s="18"/>
      <c r="Q32" s="18"/>
      <c r="R32" s="18"/>
      <c r="S32" s="18"/>
    </row>
    <row r="33" customFormat="false" ht="16.5" hidden="false" customHeight="true" outlineLevel="0" collapsed="false">
      <c r="A33" s="12" t="s">
        <v>49</v>
      </c>
      <c r="B33" s="12" t="s">
        <v>79</v>
      </c>
      <c r="C33" s="12" t="s">
        <v>63</v>
      </c>
      <c r="D33" s="12" t="s">
        <v>127</v>
      </c>
      <c r="E33" s="12" t="str">
        <f aca="false">CONCATENATE(B33,C33,"_",D33)</f>
        <v>s1q12_assoc_name</v>
      </c>
      <c r="F33" s="12" t="s">
        <v>128</v>
      </c>
      <c r="G33" s="12" t="str">
        <f aca="false">CONCATENATE(UPPER(CONCATENATE(B33,C33)),": ",F33)</f>
        <v>S1Q12: Which retailer association does it belong to?</v>
      </c>
      <c r="H33" s="18"/>
      <c r="I33" s="12"/>
      <c r="J33" s="18"/>
      <c r="K33" s="12"/>
      <c r="L33" s="18"/>
      <c r="M33" s="18"/>
      <c r="N33" s="24" t="str">
        <f aca="false">CONCATENATE("selected(${",E32,"}, 'yes')")</f>
        <v>selected(${s1q11_assoc}, 'yes')</v>
      </c>
      <c r="O33" s="12"/>
      <c r="P33" s="18"/>
      <c r="Q33" s="18"/>
      <c r="R33" s="18"/>
      <c r="S33" s="18"/>
    </row>
    <row r="34" customFormat="false" ht="16.5" hidden="false" customHeight="true" outlineLevel="0" collapsed="false">
      <c r="A34" s="12" t="s">
        <v>70</v>
      </c>
      <c r="B34" s="12" t="s">
        <v>129</v>
      </c>
      <c r="C34" s="12" t="s">
        <v>130</v>
      </c>
      <c r="D34" s="12" t="s">
        <v>131</v>
      </c>
      <c r="E34" s="12" t="str">
        <f aca="false">CONCATENATE(B34,C34,"_",D34)</f>
        <v>s2q0_meat_selling</v>
      </c>
      <c r="F34" s="12" t="s">
        <v>132</v>
      </c>
      <c r="G34" s="12" t="str">
        <f aca="false">CONCATENATE(UPPER(CONCATENATE(B34,C34)),": ",F34)</f>
        <v>S2Q0: Do you sell more than one type of chicken meat (e.g. broiler AND layer meat)?</v>
      </c>
      <c r="H34" s="18"/>
      <c r="I34" s="12"/>
      <c r="J34" s="18"/>
      <c r="K34" s="12"/>
      <c r="L34" s="18"/>
      <c r="M34" s="18"/>
      <c r="N34" s="24"/>
      <c r="O34" s="12"/>
      <c r="P34" s="18"/>
      <c r="Q34" s="18"/>
      <c r="R34" s="18"/>
      <c r="S34" s="18"/>
    </row>
    <row r="35" s="21" customFormat="true" ht="16" hidden="false" customHeight="true" outlineLevel="0" collapsed="false">
      <c r="A35" s="19" t="s">
        <v>133</v>
      </c>
      <c r="B35" s="12" t="s">
        <v>129</v>
      </c>
      <c r="C35" s="12" t="s">
        <v>16</v>
      </c>
      <c r="D35" s="19" t="s">
        <v>134</v>
      </c>
      <c r="E35" s="12" t="str">
        <f aca="false">CONCATENATE(B35,C35,"_",D35)</f>
        <v>s2q1_chckn_type</v>
      </c>
      <c r="F35" s="19" t="s">
        <v>135</v>
      </c>
      <c r="G35" s="12" t="str">
        <f aca="false">CONCATENATE(UPPER(CONCATENATE(B35,C35)),": ",F35)</f>
        <v>S2Q1: What  type of chicken meat do you sell?</v>
      </c>
      <c r="H35" s="28" t="s">
        <v>136</v>
      </c>
      <c r="I35" s="28"/>
      <c r="K35" s="29"/>
      <c r="L35" s="28"/>
      <c r="M35" s="28"/>
      <c r="N35" s="30"/>
      <c r="Q35" s="22"/>
      <c r="R35" s="22"/>
      <c r="S35" s="22"/>
    </row>
    <row r="36" s="21" customFormat="true" ht="15" hidden="false" customHeight="true" outlineLevel="0" collapsed="false">
      <c r="A36" s="19" t="s">
        <v>137</v>
      </c>
      <c r="B36" s="12" t="s">
        <v>129</v>
      </c>
      <c r="C36" s="12" t="s">
        <v>58</v>
      </c>
      <c r="D36" s="19" t="s">
        <v>138</v>
      </c>
      <c r="E36" s="12" t="str">
        <f aca="false">CONCATENATE(B36,C36,"_",D36)</f>
        <v>s2q11_main_chkn_type</v>
      </c>
      <c r="F36" s="19" t="s">
        <v>139</v>
      </c>
      <c r="G36" s="12" t="str">
        <f aca="false">CONCATENATE(UPPER(CONCATENATE(B36,C36)),": ",F36)</f>
        <v>S2Q11: Which kind of chicken meat do you sell most?</v>
      </c>
      <c r="H36" s="28"/>
      <c r="I36" s="28"/>
      <c r="K36" s="29"/>
      <c r="L36" s="28"/>
      <c r="M36" s="28"/>
      <c r="N36" s="24" t="str">
        <f aca="false">CONCATENATE("selected(${",E34,"}, 'yes')")</f>
        <v>selected(${s2q0_meat_selling}, 'yes')</v>
      </c>
      <c r="Q36" s="22"/>
      <c r="R36" s="22"/>
      <c r="S36" s="22"/>
    </row>
    <row r="37" s="21" customFormat="true" ht="16" hidden="false" customHeight="true" outlineLevel="0" collapsed="false">
      <c r="A37" s="19" t="s">
        <v>49</v>
      </c>
      <c r="B37" s="12" t="s">
        <v>129</v>
      </c>
      <c r="C37" s="12" t="s">
        <v>63</v>
      </c>
      <c r="D37" s="19" t="s">
        <v>140</v>
      </c>
      <c r="E37" s="12" t="str">
        <f aca="false">CONCATENATE(B37,C37,"_",D37)</f>
        <v>s2q12_qut_chkn_type</v>
      </c>
      <c r="F37" s="19" t="s">
        <v>141</v>
      </c>
      <c r="G37" s="12" t="str">
        <f aca="false">CONCATENATE(UPPER(CONCATENATE(B37,C37)),": ",F37)</f>
        <v>S2Q12: Please specify which % of your chicken meat sales this meat represents (e.g. I mainly sell broiler meat, it  represents 80% of the chicken meat I sell)</v>
      </c>
      <c r="H37" s="28" t="s">
        <v>142</v>
      </c>
      <c r="I37" s="28"/>
      <c r="K37" s="29"/>
      <c r="L37" s="28"/>
      <c r="M37" s="28"/>
      <c r="N37" s="24" t="str">
        <f aca="false">CONCATENATE("selected(${",E34,"}, 'yes')")</f>
        <v>selected(${s2q0_meat_selling}, 'yes')</v>
      </c>
      <c r="Q37" s="22"/>
      <c r="R37" s="22"/>
      <c r="S37" s="22"/>
    </row>
    <row r="38" s="21" customFormat="true" ht="16" hidden="false" customHeight="true" outlineLevel="0" collapsed="false">
      <c r="A38" s="19" t="s">
        <v>143</v>
      </c>
      <c r="B38" s="12" t="s">
        <v>129</v>
      </c>
      <c r="C38" s="12" t="s">
        <v>68</v>
      </c>
      <c r="D38" s="19" t="s">
        <v>144</v>
      </c>
      <c r="E38" s="12" t="str">
        <f aca="false">CONCATENATE(B38,C38,"_",D38)</f>
        <v>s2q13_raw_cook</v>
      </c>
      <c r="F38" s="19" t="s">
        <v>145</v>
      </c>
      <c r="G38" s="12" t="str">
        <f aca="false">CONCATENATE(UPPER(CONCATENATE(B38,C38)),": ",F38)</f>
        <v>S2Q13: Is the meat you sell</v>
      </c>
      <c r="H38" s="28"/>
      <c r="I38" s="28"/>
      <c r="K38" s="29"/>
      <c r="L38" s="28"/>
      <c r="M38" s="28"/>
      <c r="N38" s="30"/>
      <c r="Q38" s="22"/>
      <c r="R38" s="22"/>
      <c r="S38" s="22"/>
    </row>
    <row r="39" s="21" customFormat="true" ht="16" hidden="false" customHeight="true" outlineLevel="0" collapsed="false">
      <c r="A39" s="19" t="s">
        <v>70</v>
      </c>
      <c r="B39" s="12" t="s">
        <v>129</v>
      </c>
      <c r="C39" s="12" t="s">
        <v>21</v>
      </c>
      <c r="D39" s="19" t="s">
        <v>146</v>
      </c>
      <c r="E39" s="12" t="str">
        <f aca="false">CONCATENATE(B39,C39,"_",D39)</f>
        <v>s2q2_meat</v>
      </c>
      <c r="F39" s="19" t="s">
        <v>147</v>
      </c>
      <c r="G39" s="12" t="str">
        <f aca="false">CONCATENATE(UPPER(CONCATENATE(B39,C39)),": ",F39)</f>
        <v>S2Q2: Do you sell meat other than chicken meat?</v>
      </c>
      <c r="H39" s="28"/>
      <c r="I39" s="28"/>
      <c r="K39" s="29"/>
      <c r="L39" s="28"/>
      <c r="M39" s="28"/>
      <c r="N39" s="30"/>
      <c r="Q39" s="22"/>
      <c r="R39" s="22"/>
      <c r="S39" s="22"/>
    </row>
    <row r="40" s="21" customFormat="true" ht="16" hidden="false" customHeight="true" outlineLevel="0" collapsed="false">
      <c r="A40" s="19" t="s">
        <v>148</v>
      </c>
      <c r="B40" s="12" t="s">
        <v>129</v>
      </c>
      <c r="C40" s="12" t="s">
        <v>149</v>
      </c>
      <c r="D40" s="19" t="s">
        <v>150</v>
      </c>
      <c r="E40" s="12" t="str">
        <f aca="false">CONCATENATE(B40,C40,"_",D40)</f>
        <v>s2q21_meat_type</v>
      </c>
      <c r="F40" s="19" t="s">
        <v>151</v>
      </c>
      <c r="G40" s="12" t="str">
        <f aca="false">CONCATENATE(UPPER(CONCATENATE(B40,C40)),": ",F40)</f>
        <v>S2Q21: Which other type(s) of meat do you sell?</v>
      </c>
      <c r="H40" s="28"/>
      <c r="I40" s="28"/>
      <c r="J40" s="31"/>
      <c r="K40" s="29"/>
      <c r="L40" s="28"/>
      <c r="M40" s="28"/>
      <c r="N40" s="30" t="str">
        <f aca="false">CONCATENATE("selected(${",E39,"}, 'yes')")</f>
        <v>selected(${s2q2_meat}, 'yes')</v>
      </c>
      <c r="Q40" s="22"/>
      <c r="R40" s="22"/>
      <c r="S40" s="22"/>
    </row>
    <row r="41" customFormat="false" ht="12.75" hidden="false" customHeight="true" outlineLevel="0" collapsed="false">
      <c r="A41" s="19" t="s">
        <v>36</v>
      </c>
      <c r="B41" s="12" t="s">
        <v>152</v>
      </c>
      <c r="C41" s="12" t="s">
        <v>130</v>
      </c>
      <c r="D41" s="12" t="s">
        <v>153</v>
      </c>
      <c r="E41" s="12" t="str">
        <f aca="false">CONCATENATE(B41,C41,"_",D41)</f>
        <v>s3q0_reminder</v>
      </c>
      <c r="F41" s="12" t="s">
        <v>154</v>
      </c>
      <c r="G41" s="12" t="str">
        <f aca="false">CONCATENATE(UPPER(CONCATENATE(B41,C41)),": ",F41)</f>
        <v>S3Q0: This next section of the questionnaire relates to the MAIN type of CHICKEN MEAT of interest sold (i.e. broiler OR indigenous)</v>
      </c>
      <c r="H41" s="18"/>
      <c r="I41" s="18"/>
      <c r="J41" s="18"/>
      <c r="K41" s="12"/>
      <c r="L41" s="18"/>
      <c r="M41" s="18"/>
      <c r="N41" s="18"/>
      <c r="O41" s="18"/>
      <c r="P41" s="18"/>
      <c r="Q41" s="18"/>
      <c r="R41" s="18"/>
    </row>
    <row r="42" customFormat="false" ht="12.75" hidden="false" customHeight="true" outlineLevel="0" collapsed="false">
      <c r="A42" s="19" t="s">
        <v>74</v>
      </c>
      <c r="B42" s="12" t="s">
        <v>152</v>
      </c>
      <c r="C42" s="12" t="s">
        <v>16</v>
      </c>
      <c r="D42" s="12" t="s">
        <v>155</v>
      </c>
      <c r="E42" s="12" t="str">
        <f aca="false">CONCATENATE(B42,C42,"_",D42)</f>
        <v>s3q1_broiler</v>
      </c>
      <c r="F42" s="12" t="s">
        <v>156</v>
      </c>
      <c r="G42" s="12" t="str">
        <f aca="false">CONCATENATE(UPPER(CONCATENATE(B42,C42)),": ",F42)</f>
        <v>S3Q1: Chicken sales</v>
      </c>
      <c r="H42" s="18"/>
      <c r="I42" s="18"/>
      <c r="J42" s="18"/>
      <c r="K42" s="12"/>
      <c r="L42" s="18"/>
      <c r="M42" s="18"/>
      <c r="N42" s="30" t="str">
        <f aca="false">CONCATENATE("selected(${",E35,"}, 'broiler')")</f>
        <v>selected(${s2q1_chckn_type}, 'broiler')</v>
      </c>
      <c r="O42" s="18"/>
      <c r="P42" s="18"/>
      <c r="Q42" s="18"/>
      <c r="R42" s="18"/>
    </row>
    <row r="43" customFormat="false" ht="12.75" hidden="false" customHeight="true" outlineLevel="0" collapsed="false">
      <c r="A43" s="19" t="s">
        <v>157</v>
      </c>
      <c r="B43" s="12" t="s">
        <v>152</v>
      </c>
      <c r="C43" s="12" t="s">
        <v>63</v>
      </c>
      <c r="D43" s="12" t="s">
        <v>158</v>
      </c>
      <c r="E43" s="12" t="str">
        <f aca="false">CONCATENATE(B43,C43,"_",D43)</f>
        <v>s3q12_chickn_live</v>
      </c>
      <c r="F43" s="12" t="s">
        <v>159</v>
      </c>
      <c r="G43" s="12" t="str">
        <f aca="false">CONCATENATE(UPPER(CONCATENATE(B43,C43)),": ",F43)</f>
        <v>S3Q12: How do you SELL chickens</v>
      </c>
      <c r="H43" s="18" t="s">
        <v>160</v>
      </c>
      <c r="I43" s="18"/>
      <c r="J43" s="18"/>
      <c r="K43" s="12"/>
      <c r="L43" s="18"/>
      <c r="M43" s="18"/>
      <c r="N43" s="18"/>
      <c r="O43" s="18"/>
      <c r="P43" s="18"/>
      <c r="Q43" s="18"/>
      <c r="R43" s="18"/>
    </row>
    <row r="44" customFormat="false" ht="12.75" hidden="false" customHeight="true" outlineLevel="0" collapsed="false">
      <c r="A44" s="19" t="s">
        <v>161</v>
      </c>
      <c r="B44" s="12" t="s">
        <v>152</v>
      </c>
      <c r="C44" s="12" t="s">
        <v>68</v>
      </c>
      <c r="D44" s="12" t="s">
        <v>162</v>
      </c>
      <c r="E44" s="12" t="str">
        <f aca="false">CONCATENATE(B44,C44,"_",D44)</f>
        <v>s3q13_offal</v>
      </c>
      <c r="F44" s="12" t="str">
        <f aca="false">CONCATENATE("Do you sell any of the following from the chickens")</f>
        <v>Do you sell any of the following from the chickens</v>
      </c>
      <c r="G44" s="12" t="str">
        <f aca="false">CONCATENATE(UPPER(CONCATENATE(B44,C44)),": ",F44)</f>
        <v>S3Q13: Do you sell any of the following from the chickens</v>
      </c>
      <c r="H44" s="18"/>
      <c r="I44" s="18"/>
      <c r="J44" s="18"/>
      <c r="K44" s="12"/>
      <c r="L44" s="18"/>
      <c r="M44" s="18"/>
      <c r="N44" s="18"/>
      <c r="O44" s="18"/>
      <c r="P44" s="18"/>
      <c r="Q44" s="18"/>
      <c r="R44" s="18"/>
    </row>
    <row r="45" customFormat="false" ht="12.75" hidden="false" customHeight="true" outlineLevel="0" collapsed="false">
      <c r="A45" s="19" t="s">
        <v>163</v>
      </c>
      <c r="B45" s="12" t="s">
        <v>152</v>
      </c>
      <c r="C45" s="12" t="s">
        <v>71</v>
      </c>
      <c r="D45" s="12" t="s">
        <v>164</v>
      </c>
      <c r="E45" s="12" t="str">
        <f aca="false">CONCATENATE(B45,C45,"_",D45)</f>
        <v>s3q14_state</v>
      </c>
      <c r="F45" s="19" t="s">
        <v>165</v>
      </c>
      <c r="G45" s="12" t="str">
        <f aca="false">CONCATENATE(UPPER(CONCATENATE(B45,C45)),": ",F45)</f>
        <v>S3Q14: How is the meat/meat parts you sell?</v>
      </c>
      <c r="H45" s="18" t="s">
        <v>166</v>
      </c>
      <c r="I45" s="18"/>
      <c r="J45" s="18"/>
      <c r="K45" s="12"/>
      <c r="L45" s="18"/>
      <c r="M45" s="18"/>
      <c r="N45" s="18"/>
      <c r="O45" s="18"/>
      <c r="P45" s="18"/>
      <c r="Q45" s="18"/>
      <c r="R45" s="18"/>
    </row>
    <row r="46" customFormat="false" ht="12.75" hidden="false" customHeight="true" outlineLevel="0" collapsed="false">
      <c r="A46" s="19" t="s">
        <v>118</v>
      </c>
      <c r="B46" s="12"/>
      <c r="C46" s="12"/>
      <c r="D46" s="12"/>
      <c r="E46" s="12"/>
      <c r="F46" s="12"/>
      <c r="G46" s="12"/>
      <c r="H46" s="18"/>
      <c r="I46" s="18"/>
      <c r="J46" s="18"/>
      <c r="K46" s="12"/>
      <c r="L46" s="18"/>
      <c r="M46" s="18"/>
      <c r="N46" s="18"/>
      <c r="O46" s="18"/>
      <c r="P46" s="18"/>
      <c r="Q46" s="18"/>
      <c r="R46" s="18"/>
    </row>
    <row r="47" customFormat="false" ht="12.75" hidden="false" customHeight="true" outlineLevel="0" collapsed="false">
      <c r="A47" s="19" t="s">
        <v>74</v>
      </c>
      <c r="B47" s="12" t="s">
        <v>167</v>
      </c>
      <c r="C47" s="12" t="s">
        <v>130</v>
      </c>
      <c r="D47" s="12" t="s">
        <v>155</v>
      </c>
      <c r="E47" s="12" t="str">
        <f aca="false">CONCATENATE(B47,C47,"_",D47)</f>
        <v>s4q0_broiler</v>
      </c>
      <c r="F47" s="8" t="s">
        <v>168</v>
      </c>
      <c r="G47" s="12" t="str">
        <f aca="false">CONCATENATE(UPPER(CONCATENATE(B47,C47)),": ",F47)</f>
        <v>S4Q0: Chicken supplies (main type of chicken meat sold)</v>
      </c>
      <c r="H47" s="18"/>
      <c r="I47" s="18"/>
      <c r="J47" s="18"/>
      <c r="K47" s="12"/>
      <c r="L47" s="18"/>
      <c r="M47" s="18"/>
      <c r="N47" s="30"/>
      <c r="O47" s="18"/>
      <c r="P47" s="18"/>
      <c r="Q47" s="18"/>
      <c r="R47" s="18"/>
    </row>
    <row r="48" customFormat="false" ht="12.75" hidden="false" customHeight="true" outlineLevel="0" collapsed="false">
      <c r="A48" s="17" t="s">
        <v>49</v>
      </c>
      <c r="B48" s="12" t="s">
        <v>167</v>
      </c>
      <c r="C48" s="12" t="s">
        <v>16</v>
      </c>
      <c r="D48" s="12" t="s">
        <v>169</v>
      </c>
      <c r="E48" s="12" t="str">
        <f aca="false">CONCATENATE(B48,C48,"_",D48)</f>
        <v>s4q1_supply_no</v>
      </c>
      <c r="F48" s="12" t="s">
        <v>170</v>
      </c>
      <c r="G48" s="12" t="str">
        <f aca="false">CONCATENATE(UPPER(CONCATENATE(B48,C48)),": ",F48)</f>
        <v>S4Q1: How many regular suppliers do you use?</v>
      </c>
      <c r="H48" s="18"/>
      <c r="I48" s="18"/>
      <c r="J48" s="18"/>
      <c r="K48" s="12"/>
      <c r="L48" s="18"/>
      <c r="M48" s="18"/>
      <c r="N48" s="30"/>
      <c r="O48" s="18"/>
      <c r="P48" s="18"/>
      <c r="Q48" s="18"/>
      <c r="R48" s="18"/>
    </row>
    <row r="49" customFormat="false" ht="12.75" hidden="false" customHeight="true" outlineLevel="0" collapsed="false">
      <c r="A49" s="17" t="s">
        <v>70</v>
      </c>
      <c r="B49" s="12" t="s">
        <v>167</v>
      </c>
      <c r="C49" s="12" t="s">
        <v>58</v>
      </c>
      <c r="D49" s="12" t="s">
        <v>171</v>
      </c>
      <c r="E49" s="12" t="str">
        <f aca="false">CONCATENATE(B49,C49,"_",D49)</f>
        <v>s4q11_nb_supply</v>
      </c>
      <c r="F49" s="12" t="s">
        <v>172</v>
      </c>
      <c r="G49" s="12" t="str">
        <f aca="false">CONCATENATE(UPPER(CONCATENATE(B49,C49)),": ",F49)</f>
        <v>S4Q11: Do you need more than one supplier per day?</v>
      </c>
      <c r="H49" s="18"/>
      <c r="I49" s="18"/>
      <c r="J49" s="18"/>
      <c r="K49" s="12"/>
      <c r="L49" s="18"/>
      <c r="M49" s="18"/>
      <c r="N49" s="30"/>
      <c r="O49" s="18"/>
      <c r="P49" s="18"/>
      <c r="Q49" s="18"/>
      <c r="R49" s="18"/>
    </row>
    <row r="50" customFormat="false" ht="12.75" hidden="false" customHeight="true" outlineLevel="0" collapsed="false">
      <c r="A50" s="17" t="s">
        <v>49</v>
      </c>
      <c r="B50" s="12" t="s">
        <v>167</v>
      </c>
      <c r="C50" s="12" t="s">
        <v>63</v>
      </c>
      <c r="D50" s="12" t="s">
        <v>173</v>
      </c>
      <c r="E50" s="12" t="str">
        <f aca="false">CONCATENATE(B50,C50,"_",D50)</f>
        <v>s4q12_nb_supplydays</v>
      </c>
      <c r="F50" s="12" t="s">
        <v>174</v>
      </c>
      <c r="G50" s="12" t="str">
        <f aca="false">CONCATENATE(UPPER(CONCATENATE(B50,C50)),": ",F50)</f>
        <v>S4Q12: On average, how many days per week to you get supplies?</v>
      </c>
      <c r="H50" s="18" t="s">
        <v>175</v>
      </c>
      <c r="I50" s="18"/>
      <c r="J50" s="18"/>
      <c r="K50" s="12"/>
      <c r="L50" s="18"/>
      <c r="M50" s="18"/>
      <c r="N50" s="30"/>
      <c r="O50" s="18"/>
      <c r="P50" s="18"/>
      <c r="Q50" s="18"/>
      <c r="R50" s="18"/>
    </row>
    <row r="51" customFormat="false" ht="12.75" hidden="false" customHeight="true" outlineLevel="0" collapsed="false">
      <c r="A51" s="17" t="s">
        <v>70</v>
      </c>
      <c r="B51" s="12" t="s">
        <v>167</v>
      </c>
      <c r="C51" s="12" t="s">
        <v>21</v>
      </c>
      <c r="D51" s="12" t="s">
        <v>176</v>
      </c>
      <c r="E51" s="12" t="str">
        <f aca="false">CONCATENATE(B51,C51,"_",D51)</f>
        <v>s4q2_supply</v>
      </c>
      <c r="F51" s="12" t="s">
        <v>177</v>
      </c>
      <c r="G51" s="12" t="str">
        <f aca="false">CONCATENATE(UPPER(CONCATENATE(B51,C51)),": ",F51)</f>
        <v>S4Q2: Does your MAIN supplier supply you with live birds?</v>
      </c>
      <c r="H51" s="18" t="s">
        <v>178</v>
      </c>
      <c r="I51" s="18"/>
      <c r="J51" s="18"/>
      <c r="K51" s="12"/>
      <c r="L51" s="18"/>
      <c r="M51" s="18"/>
      <c r="N51" s="30"/>
      <c r="O51" s="18"/>
      <c r="P51" s="18"/>
      <c r="Q51" s="18"/>
      <c r="R51" s="18"/>
    </row>
    <row r="52" customFormat="false" ht="12.75" hidden="false" customHeight="true" outlineLevel="0" collapsed="false">
      <c r="A52" s="17" t="s">
        <v>74</v>
      </c>
      <c r="B52" s="12" t="s">
        <v>167</v>
      </c>
      <c r="C52" s="12" t="s">
        <v>179</v>
      </c>
      <c r="D52" s="12" t="s">
        <v>180</v>
      </c>
      <c r="E52" s="12" t="str">
        <f aca="false">CONCATENATE(B52,C52,"_",D52)</f>
        <v>s4q20_supply_live</v>
      </c>
      <c r="F52" s="12" t="s">
        <v>181</v>
      </c>
      <c r="G52" s="12" t="str">
        <f aca="false">CONCATENATE(UPPER(CONCATENATE(B52,C52)),": ",F52)</f>
        <v>S4Q20: Live bird supplies</v>
      </c>
      <c r="H52" s="18"/>
      <c r="I52" s="18"/>
      <c r="J52" s="18"/>
      <c r="K52" s="12"/>
      <c r="L52" s="18"/>
      <c r="M52" s="18"/>
      <c r="N52" s="30" t="str">
        <f aca="false">CONCATENATE("selected(${",E51,"}, 'yes')")</f>
        <v>selected(${s4q2_supply}, 'yes')</v>
      </c>
      <c r="O52" s="18"/>
      <c r="P52" s="18"/>
      <c r="Q52" s="18"/>
      <c r="R52" s="18"/>
    </row>
    <row r="53" customFormat="false" ht="12.75" hidden="false" customHeight="true" outlineLevel="0" collapsed="false">
      <c r="A53" s="17" t="s">
        <v>182</v>
      </c>
      <c r="B53" s="12" t="s">
        <v>167</v>
      </c>
      <c r="C53" s="12" t="s">
        <v>149</v>
      </c>
      <c r="D53" s="32" t="s">
        <v>183</v>
      </c>
      <c r="E53" s="12" t="str">
        <f aca="false">CONCATENATE(B53,C53,"_",D53)</f>
        <v>s4q21_supplier</v>
      </c>
      <c r="F53" s="12" t="s">
        <v>184</v>
      </c>
      <c r="G53" s="12" t="str">
        <f aca="false">CONCATENATE(UPPER(CONCATENATE(B53,C53)),": ",F53)</f>
        <v>S4Q21: Which is your main supplier?</v>
      </c>
      <c r="H53" s="18"/>
      <c r="I53" s="18"/>
      <c r="J53" s="18"/>
      <c r="K53" s="12"/>
      <c r="L53" s="18"/>
      <c r="M53" s="18"/>
      <c r="O53" s="18"/>
      <c r="P53" s="18"/>
      <c r="Q53" s="18"/>
      <c r="R53" s="18"/>
    </row>
    <row r="54" customFormat="false" ht="12.75" hidden="false" customHeight="true" outlineLevel="0" collapsed="false">
      <c r="A54" s="17" t="s">
        <v>49</v>
      </c>
      <c r="B54" s="12" t="s">
        <v>167</v>
      </c>
      <c r="C54" s="12" t="s">
        <v>185</v>
      </c>
      <c r="D54" s="12" t="s">
        <v>186</v>
      </c>
      <c r="E54" s="12" t="str">
        <f aca="false">CONCATENATE(B54,C54,"_",D54)</f>
        <v>s4q22_area_farm</v>
      </c>
      <c r="F54" s="12" t="s">
        <v>187</v>
      </c>
      <c r="G54" s="12" t="str">
        <f aca="false">CONCATENATE(UPPER(CONCATENATE(B54,C54)),": ",F54)</f>
        <v>S4Q22: Where is the farm located?</v>
      </c>
      <c r="H54" s="18"/>
      <c r="I54" s="18"/>
      <c r="J54" s="18"/>
      <c r="K54" s="12"/>
      <c r="L54" s="18"/>
      <c r="M54" s="18"/>
      <c r="N54" s="24" t="str">
        <f aca="false">CONCATENATE("selected(${",E53,"}, 'distant_farm')")</f>
        <v>selected(${s4q21_supplier}, 'distant_farm')</v>
      </c>
      <c r="O54" s="18"/>
      <c r="P54" s="18"/>
      <c r="Q54" s="18"/>
      <c r="R54" s="18"/>
    </row>
    <row r="55" customFormat="false" ht="12.75" hidden="false" customHeight="true" outlineLevel="0" collapsed="false">
      <c r="A55" s="17" t="s">
        <v>49</v>
      </c>
      <c r="B55" s="12" t="s">
        <v>167</v>
      </c>
      <c r="C55" s="12" t="s">
        <v>188</v>
      </c>
      <c r="D55" s="12" t="s">
        <v>189</v>
      </c>
      <c r="E55" s="12" t="str">
        <f aca="false">CONCATENATE(B55,C55,"_",D55)</f>
        <v>s4q23_market</v>
      </c>
      <c r="F55" s="12" t="s">
        <v>190</v>
      </c>
      <c r="G55" s="12" t="str">
        <f aca="false">CONCATENATE(UPPER(CONCATENATE(B55,C55)),": ",F55)</f>
        <v>S4Q23: Which market?</v>
      </c>
      <c r="H55" s="18"/>
      <c r="I55" s="18"/>
      <c r="J55" s="18"/>
      <c r="K55" s="12"/>
      <c r="L55" s="18"/>
      <c r="M55" s="18"/>
      <c r="N55" s="24" t="str">
        <f aca="false">CONCATENATE("selected(${",E53,"}, 'market')")</f>
        <v>selected(${s4q21_supplier}, 'market')</v>
      </c>
      <c r="O55" s="18"/>
      <c r="P55" s="18"/>
      <c r="Q55" s="18"/>
      <c r="R55" s="18"/>
    </row>
    <row r="56" customFormat="false" ht="12.75" hidden="false" customHeight="true" outlineLevel="0" collapsed="false">
      <c r="A56" s="17" t="s">
        <v>191</v>
      </c>
      <c r="B56" s="12" t="s">
        <v>167</v>
      </c>
      <c r="C56" s="12" t="s">
        <v>192</v>
      </c>
      <c r="D56" s="32" t="s">
        <v>193</v>
      </c>
      <c r="E56" s="12" t="str">
        <f aca="false">CONCATENATE(B56,C56,"_",D56)</f>
        <v>s4q24_quantity</v>
      </c>
      <c r="F56" s="12" t="s">
        <v>194</v>
      </c>
      <c r="G56" s="12" t="str">
        <f aca="false">CONCATENATE(UPPER(CONCATENATE(B56,C56)),": ",F56)</f>
        <v>S4Q24: How many birds do you typically purchase from this supplier? Timeframe is specified in next question</v>
      </c>
      <c r="H56" s="18" t="s">
        <v>195</v>
      </c>
      <c r="I56" s="18"/>
      <c r="J56" s="18"/>
      <c r="K56" s="12"/>
      <c r="L56" s="18"/>
      <c r="M56" s="18"/>
      <c r="O56" s="18"/>
      <c r="P56" s="18"/>
      <c r="Q56" s="18"/>
      <c r="R56" s="18"/>
    </row>
    <row r="57" customFormat="false" ht="12.75" hidden="false" customHeight="true" outlineLevel="0" collapsed="false">
      <c r="A57" s="17" t="s">
        <v>196</v>
      </c>
      <c r="B57" s="12" t="s">
        <v>167</v>
      </c>
      <c r="C57" s="12" t="s">
        <v>197</v>
      </c>
      <c r="D57" s="32" t="s">
        <v>198</v>
      </c>
      <c r="E57" s="12" t="str">
        <f aca="false">CONCATENATE(B57,C57,"_",D57)</f>
        <v>s4q25_trade_fr</v>
      </c>
      <c r="F57" s="12" t="s">
        <v>199</v>
      </c>
      <c r="G57" s="12" t="str">
        <f aca="false">CONCATENATE(UPPER(CONCATENATE(B57,C57)),": ",F57)</f>
        <v>S4Q25: Is this quantity:</v>
      </c>
      <c r="H57" s="18"/>
      <c r="I57" s="18"/>
      <c r="J57" s="18"/>
      <c r="K57" s="12"/>
      <c r="L57" s="18"/>
      <c r="M57" s="18"/>
      <c r="O57" s="18"/>
      <c r="P57" s="18"/>
      <c r="Q57" s="18"/>
      <c r="R57" s="18"/>
    </row>
    <row r="58" customFormat="false" ht="12.75" hidden="false" customHeight="true" outlineLevel="0" collapsed="false">
      <c r="A58" s="17" t="s">
        <v>49</v>
      </c>
      <c r="B58" s="12" t="s">
        <v>167</v>
      </c>
      <c r="C58" s="12" t="s">
        <v>200</v>
      </c>
      <c r="D58" s="32" t="s">
        <v>201</v>
      </c>
      <c r="E58" s="12" t="str">
        <f aca="false">CONCATENATE(B58,C58,"_",D58)</f>
        <v>s4q26_purchase_price</v>
      </c>
      <c r="F58" s="12" t="s">
        <v>202</v>
      </c>
      <c r="G58" s="12" t="str">
        <f aca="false">CONCATENATE(UPPER(CONCATENATE(B58,C58)),": ",F58)</f>
        <v>S4Q26: How much, on average,  do you pay per bird (Ksh)?</v>
      </c>
      <c r="H58" s="18"/>
      <c r="I58" s="18"/>
      <c r="J58" s="18"/>
      <c r="K58" s="12"/>
      <c r="L58" s="18"/>
      <c r="M58" s="18"/>
      <c r="O58" s="18"/>
      <c r="P58" s="18"/>
      <c r="Q58" s="18"/>
      <c r="R58" s="18"/>
    </row>
    <row r="59" customFormat="false" ht="12.75" hidden="false" customHeight="true" outlineLevel="0" collapsed="false">
      <c r="A59" s="17" t="s">
        <v>118</v>
      </c>
      <c r="B59" s="12"/>
      <c r="C59" s="12"/>
      <c r="D59" s="32"/>
      <c r="E59" s="12"/>
      <c r="F59" s="12"/>
      <c r="G59" s="12"/>
      <c r="H59" s="18"/>
      <c r="I59" s="18"/>
      <c r="J59" s="18"/>
      <c r="K59" s="12"/>
      <c r="L59" s="18"/>
      <c r="M59" s="18"/>
      <c r="O59" s="18"/>
      <c r="P59" s="18"/>
      <c r="Q59" s="18"/>
      <c r="R59" s="18"/>
    </row>
    <row r="60" customFormat="false" ht="12.75" hidden="false" customHeight="true" outlineLevel="0" collapsed="false">
      <c r="A60" s="17" t="s">
        <v>74</v>
      </c>
      <c r="B60" s="12" t="s">
        <v>167</v>
      </c>
      <c r="C60" s="12" t="s">
        <v>203</v>
      </c>
      <c r="D60" s="12" t="s">
        <v>204</v>
      </c>
      <c r="E60" s="12" t="str">
        <f aca="false">CONCATENATE(B60,C60,"_",D60)</f>
        <v>s4q27_supply_meat</v>
      </c>
      <c r="F60" s="12" t="s">
        <v>205</v>
      </c>
      <c r="G60" s="12" t="str">
        <f aca="false">CONCATENATE(UPPER(CONCATENATE(B60,C60)),": ",F60)</f>
        <v>S4Q27: Meat supplies</v>
      </c>
      <c r="H60" s="18"/>
      <c r="I60" s="18"/>
      <c r="J60" s="18"/>
      <c r="K60" s="12"/>
      <c r="L60" s="18"/>
      <c r="M60" s="18"/>
      <c r="N60" s="30" t="str">
        <f aca="false">CONCATENATE("selected(${",E51,"}, 'no')")</f>
        <v>selected(${s4q2_supply}, 'no')</v>
      </c>
      <c r="O60" s="18"/>
      <c r="P60" s="18"/>
      <c r="Q60" s="18"/>
      <c r="R60" s="18"/>
    </row>
    <row r="61" customFormat="false" ht="12.75" hidden="false" customHeight="true" outlineLevel="0" collapsed="false">
      <c r="A61" s="17" t="s">
        <v>206</v>
      </c>
      <c r="B61" s="12" t="s">
        <v>167</v>
      </c>
      <c r="C61" s="12" t="s">
        <v>207</v>
      </c>
      <c r="D61" s="32" t="s">
        <v>183</v>
      </c>
      <c r="E61" s="12" t="str">
        <f aca="false">CONCATENATE(B61,C61,"_",D61)</f>
        <v>s4q28_supplier</v>
      </c>
      <c r="F61" s="12" t="s">
        <v>208</v>
      </c>
      <c r="G61" s="12" t="str">
        <f aca="false">CONCATENATE(UPPER(CONCATENATE(B61,C61)),": ",F61)</f>
        <v>S4Q28: Who is your main supplier of meat/carcasses?</v>
      </c>
      <c r="H61" s="18"/>
      <c r="I61" s="18"/>
      <c r="J61" s="18"/>
      <c r="K61" s="12"/>
      <c r="L61" s="18"/>
      <c r="M61" s="18"/>
      <c r="O61" s="18"/>
      <c r="P61" s="18"/>
      <c r="Q61" s="18"/>
      <c r="R61" s="18"/>
    </row>
    <row r="62" customFormat="false" ht="12.75" hidden="false" customHeight="true" outlineLevel="0" collapsed="false">
      <c r="A62" s="17" t="s">
        <v>49</v>
      </c>
      <c r="B62" s="12" t="s">
        <v>167</v>
      </c>
      <c r="C62" s="12" t="s">
        <v>209</v>
      </c>
      <c r="D62" s="12" t="s">
        <v>186</v>
      </c>
      <c r="E62" s="12" t="str">
        <f aca="false">CONCATENATE(B62,C62,"_",D62)</f>
        <v>s4q29_area_farm</v>
      </c>
      <c r="F62" s="12" t="s">
        <v>187</v>
      </c>
      <c r="G62" s="12" t="str">
        <f aca="false">CONCATENATE(UPPER(CONCATENATE(B62,C62)),": ",F62)</f>
        <v>S4Q29: Where is the farm located?</v>
      </c>
      <c r="H62" s="18"/>
      <c r="I62" s="18"/>
      <c r="J62" s="18"/>
      <c r="K62" s="12"/>
      <c r="L62" s="18"/>
      <c r="M62" s="18"/>
      <c r="N62" s="24" t="str">
        <f aca="false">CONCATENATE(" selected(${",E61,"}, 'distant_farm')")</f>
        <v> selected(${s4q28_supplier}, 'distant_farm')</v>
      </c>
      <c r="O62" s="18"/>
      <c r="P62" s="18"/>
      <c r="Q62" s="18"/>
      <c r="R62" s="18"/>
    </row>
    <row r="63" customFormat="false" ht="12.75" hidden="false" customHeight="true" outlineLevel="0" collapsed="false">
      <c r="A63" s="17" t="s">
        <v>49</v>
      </c>
      <c r="B63" s="12" t="s">
        <v>167</v>
      </c>
      <c r="C63" s="12" t="s">
        <v>210</v>
      </c>
      <c r="D63" s="12" t="s">
        <v>189</v>
      </c>
      <c r="E63" s="12" t="str">
        <f aca="false">CONCATENATE(B63,C63,"_",D63)</f>
        <v>s4q210_market</v>
      </c>
      <c r="F63" s="12" t="s">
        <v>190</v>
      </c>
      <c r="G63" s="12" t="str">
        <f aca="false">CONCATENATE(UPPER(CONCATENATE(B63,C63)),": ",F63)</f>
        <v>S4Q210: Which market?</v>
      </c>
      <c r="H63" s="18"/>
      <c r="I63" s="18"/>
      <c r="J63" s="18"/>
      <c r="K63" s="12"/>
      <c r="L63" s="18"/>
      <c r="M63" s="18"/>
      <c r="N63" s="24" t="str">
        <f aca="false">CONCATENATE("selected(${",E61,"}, 'market')")</f>
        <v>selected(${s4q28_supplier}, 'market')</v>
      </c>
      <c r="O63" s="18"/>
      <c r="P63" s="18"/>
      <c r="Q63" s="18"/>
      <c r="R63" s="18"/>
    </row>
    <row r="64" customFormat="false" ht="12.75" hidden="false" customHeight="true" outlineLevel="0" collapsed="false">
      <c r="A64" s="17" t="s">
        <v>49</v>
      </c>
      <c r="B64" s="12" t="s">
        <v>167</v>
      </c>
      <c r="C64" s="12" t="s">
        <v>211</v>
      </c>
      <c r="D64" s="12" t="s">
        <v>212</v>
      </c>
      <c r="E64" s="12" t="str">
        <f aca="false">CONCATENATE(B64,C64,"_",D64)</f>
        <v>s4q211_abattoir</v>
      </c>
      <c r="F64" s="12" t="s">
        <v>213</v>
      </c>
      <c r="G64" s="12" t="str">
        <f aca="false">CONCATENATE(UPPER(CONCATENATE(B64,C64)),": ",F64)</f>
        <v>S4Q211: Which abattoir</v>
      </c>
      <c r="H64" s="18"/>
      <c r="I64" s="18"/>
      <c r="J64" s="18"/>
      <c r="K64" s="12"/>
      <c r="L64" s="18"/>
      <c r="M64" s="18"/>
      <c r="N64" s="24" t="str">
        <f aca="false">CONCATENATE("selected(${",E61,"}, 'abattoir') ")</f>
        <v>selected(${s4q28_supplier}, 'abattoir') </v>
      </c>
      <c r="O64" s="18"/>
      <c r="P64" s="18"/>
      <c r="Q64" s="18"/>
      <c r="R64" s="18"/>
    </row>
    <row r="65" customFormat="false" ht="12.75" hidden="false" customHeight="true" outlineLevel="0" collapsed="false">
      <c r="A65" s="17" t="s">
        <v>49</v>
      </c>
      <c r="B65" s="12" t="s">
        <v>167</v>
      </c>
      <c r="C65" s="12" t="s">
        <v>214</v>
      </c>
      <c r="D65" s="32" t="s">
        <v>193</v>
      </c>
      <c r="E65" s="12" t="str">
        <f aca="false">CONCATENATE(B65,C65,"_",D65)</f>
        <v>s4q212_quantity</v>
      </c>
      <c r="F65" s="12" t="s">
        <v>215</v>
      </c>
      <c r="G65" s="12" t="str">
        <f aca="false">CONCATENATE(UPPER(CONCATENATE(B65,C65)),": ",F65)</f>
        <v>S4Q212: How many chicken carcasses do you purchase from this supplier? Timeframe is specified in next question</v>
      </c>
      <c r="H65" s="18"/>
      <c r="I65" s="18"/>
      <c r="J65" s="18"/>
      <c r="K65" s="12"/>
      <c r="L65" s="18"/>
      <c r="M65" s="18"/>
      <c r="O65" s="18"/>
      <c r="P65" s="18"/>
      <c r="Q65" s="18"/>
      <c r="R65" s="18"/>
    </row>
    <row r="66" customFormat="false" ht="12.75" hidden="false" customHeight="true" outlineLevel="0" collapsed="false">
      <c r="A66" s="17" t="s">
        <v>196</v>
      </c>
      <c r="B66" s="12" t="s">
        <v>167</v>
      </c>
      <c r="C66" s="12" t="s">
        <v>216</v>
      </c>
      <c r="D66" s="32" t="s">
        <v>198</v>
      </c>
      <c r="E66" s="12" t="str">
        <f aca="false">CONCATENATE(B66,C66,"_",D66)</f>
        <v>s4q213_trade_fr</v>
      </c>
      <c r="F66" s="12" t="s">
        <v>199</v>
      </c>
      <c r="G66" s="12" t="str">
        <f aca="false">CONCATENATE(UPPER(CONCATENATE(B66,C66)),": ",F66)</f>
        <v>S4Q213: Is this quantity:</v>
      </c>
      <c r="H66" s="18"/>
      <c r="I66" s="18"/>
      <c r="J66" s="18"/>
      <c r="K66" s="12"/>
      <c r="L66" s="18"/>
      <c r="M66" s="18"/>
      <c r="O66" s="18"/>
      <c r="P66" s="18"/>
      <c r="Q66" s="18"/>
      <c r="R66" s="18"/>
    </row>
    <row r="67" customFormat="false" ht="12.75" hidden="false" customHeight="true" outlineLevel="0" collapsed="false">
      <c r="A67" s="17" t="s">
        <v>49</v>
      </c>
      <c r="B67" s="12" t="s">
        <v>167</v>
      </c>
      <c r="C67" s="12" t="s">
        <v>192</v>
      </c>
      <c r="D67" s="32" t="s">
        <v>201</v>
      </c>
      <c r="E67" s="12" t="str">
        <f aca="false">CONCATENATE(B67,C67,"_",D67)</f>
        <v>s4q24_purchase_price</v>
      </c>
      <c r="F67" s="12" t="s">
        <v>217</v>
      </c>
      <c r="G67" s="12" t="str">
        <f aca="false">CONCATENATE(UPPER(CONCATENATE(B67,C67)),": ",F67)</f>
        <v>S4Q24: How much, on average,  do you pay one carcass when buying from your supllier (Ksh)?</v>
      </c>
      <c r="H67" s="18" t="s">
        <v>218</v>
      </c>
      <c r="I67" s="18"/>
      <c r="J67" s="18"/>
      <c r="K67" s="12"/>
      <c r="L67" s="18"/>
      <c r="M67" s="18"/>
      <c r="O67" s="18"/>
      <c r="P67" s="18"/>
      <c r="Q67" s="18"/>
      <c r="R67" s="18"/>
    </row>
    <row r="68" customFormat="false" ht="12.75" hidden="false" customHeight="true" outlineLevel="0" collapsed="false">
      <c r="A68" s="17" t="s">
        <v>118</v>
      </c>
      <c r="B68" s="12"/>
      <c r="C68" s="12"/>
      <c r="D68" s="32"/>
      <c r="E68" s="12"/>
      <c r="F68" s="12"/>
      <c r="G68" s="12"/>
      <c r="H68" s="18"/>
      <c r="I68" s="18"/>
      <c r="J68" s="18"/>
      <c r="K68" s="12"/>
      <c r="L68" s="18"/>
      <c r="M68" s="18"/>
      <c r="O68" s="18"/>
      <c r="P68" s="18"/>
      <c r="Q68" s="18"/>
      <c r="R68" s="18"/>
    </row>
    <row r="69" s="30" customFormat="true" ht="15" hidden="false" customHeight="true" outlineLevel="0" collapsed="false">
      <c r="A69" s="33" t="s">
        <v>118</v>
      </c>
      <c r="B69" s="12"/>
      <c r="C69" s="29"/>
      <c r="D69" s="28"/>
      <c r="E69" s="12"/>
      <c r="G69" s="12"/>
      <c r="K69" s="29"/>
      <c r="Q69" s="34"/>
      <c r="R69" s="34"/>
      <c r="S69" s="34"/>
    </row>
    <row r="70" s="30" customFormat="true" ht="15" hidden="false" customHeight="true" outlineLevel="0" collapsed="false">
      <c r="A70" s="33" t="s">
        <v>74</v>
      </c>
      <c r="B70" s="12" t="s">
        <v>167</v>
      </c>
      <c r="C70" s="29" t="s">
        <v>25</v>
      </c>
      <c r="D70" s="28" t="s">
        <v>219</v>
      </c>
      <c r="E70" s="12" t="str">
        <f aca="false">CONCATENATE(B70,C70,"_",D70)</f>
        <v>s4q3_chickn_sell</v>
      </c>
      <c r="F70" s="31" t="s">
        <v>220</v>
      </c>
      <c r="G70" s="12" t="str">
        <f aca="false">CONCATENATE(UPPER(CONCATENATE(B70,C70)),": ",F70)</f>
        <v>S4Q3: Chicken selling</v>
      </c>
      <c r="K70" s="29"/>
      <c r="Q70" s="34"/>
      <c r="R70" s="34"/>
      <c r="S70" s="34"/>
    </row>
    <row r="71" s="30" customFormat="true" ht="16" hidden="false" customHeight="true" outlineLevel="0" collapsed="false">
      <c r="A71" s="33" t="s">
        <v>49</v>
      </c>
      <c r="B71" s="12" t="s">
        <v>167</v>
      </c>
      <c r="C71" s="29" t="s">
        <v>29</v>
      </c>
      <c r="D71" s="28" t="s">
        <v>221</v>
      </c>
      <c r="E71" s="12" t="str">
        <f aca="false">CONCATENATE(B71,C71,"_",D71)</f>
        <v>s4q4_custom</v>
      </c>
      <c r="F71" s="30" t="s">
        <v>222</v>
      </c>
      <c r="G71" s="12" t="str">
        <f aca="false">CONCATENATE(UPPER(CONCATENATE(B71,C71)),": ",F71)</f>
        <v>S4Q4: Approximately how many customers do you serve per day (total)?</v>
      </c>
      <c r="H71" s="30" t="s">
        <v>223</v>
      </c>
      <c r="I71" s="24"/>
      <c r="J71" s="26"/>
      <c r="K71" s="29"/>
      <c r="Q71" s="34"/>
      <c r="R71" s="34"/>
      <c r="S71" s="34"/>
    </row>
    <row r="72" s="30" customFormat="true" ht="16" hidden="false" customHeight="true" outlineLevel="0" collapsed="false">
      <c r="A72" s="33" t="s">
        <v>70</v>
      </c>
      <c r="B72" s="12" t="s">
        <v>167</v>
      </c>
      <c r="C72" s="29" t="s">
        <v>33</v>
      </c>
      <c r="D72" s="28" t="s">
        <v>224</v>
      </c>
      <c r="E72" s="12" t="str">
        <f aca="false">CONCATENATE(B72,C72,"_",D72)</f>
        <v>s4q5_eating</v>
      </c>
      <c r="F72" s="30" t="s">
        <v>225</v>
      </c>
      <c r="G72" s="12" t="str">
        <f aca="false">CONCATENATE(UPPER(CONCATENATE(B72,C72)),": ",F72)</f>
        <v>S4Q5: Do people eat on the premises?</v>
      </c>
      <c r="I72" s="24"/>
      <c r="J72" s="26"/>
      <c r="K72" s="29"/>
      <c r="Q72" s="34"/>
      <c r="R72" s="34"/>
      <c r="S72" s="34"/>
    </row>
    <row r="73" s="30" customFormat="true" ht="16" hidden="false" customHeight="true" outlineLevel="0" collapsed="false">
      <c r="A73" s="33" t="s">
        <v>49</v>
      </c>
      <c r="B73" s="12" t="s">
        <v>167</v>
      </c>
      <c r="C73" s="29" t="s">
        <v>226</v>
      </c>
      <c r="D73" s="28" t="s">
        <v>227</v>
      </c>
      <c r="E73" s="12" t="str">
        <f aca="false">CONCATENATE(B73,C73,"_",D73)</f>
        <v>s4q51_eating_no</v>
      </c>
      <c r="F73" s="30" t="s">
        <v>228</v>
      </c>
      <c r="G73" s="12" t="str">
        <f aca="false">CONCATENATE(UPPER(CONCATENATE(B73,C73)),": ",F73)</f>
        <v>S4Q51: Approximately how many customers eat on the premises per day?</v>
      </c>
      <c r="H73" s="30" t="s">
        <v>223</v>
      </c>
      <c r="I73" s="24"/>
      <c r="J73" s="26"/>
      <c r="K73" s="29"/>
      <c r="N73" s="30" t="str">
        <f aca="false">CONCATENATE("selected(${",E72,"}, 'yes')")</f>
        <v>selected(${s4q5_eating}, 'yes')</v>
      </c>
      <c r="Q73" s="34"/>
      <c r="R73" s="34"/>
      <c r="S73" s="34"/>
    </row>
    <row r="74" s="30" customFormat="true" ht="16" hidden="false" customHeight="true" outlineLevel="0" collapsed="false">
      <c r="A74" s="33" t="s">
        <v>229</v>
      </c>
      <c r="B74" s="12" t="s">
        <v>167</v>
      </c>
      <c r="C74" s="29" t="s">
        <v>37</v>
      </c>
      <c r="D74" s="28" t="s">
        <v>230</v>
      </c>
      <c r="E74" s="12" t="str">
        <f aca="false">CONCATENATE(B74,C74,"_",D74)</f>
        <v>s4q6_sell_how</v>
      </c>
      <c r="F74" s="30" t="s">
        <v>231</v>
      </c>
      <c r="G74" s="12" t="str">
        <f aca="false">CONCATENATE(UPPER(CONCATENATE(B74,C74)),": ",F74)</f>
        <v>S4Q6: Do you set your prices per kg or per carcass/piece of carcass?</v>
      </c>
      <c r="I74" s="24"/>
      <c r="J74" s="26"/>
      <c r="K74" s="29"/>
      <c r="Q74" s="34"/>
      <c r="R74" s="34"/>
      <c r="S74" s="34"/>
    </row>
    <row r="75" s="30" customFormat="true" ht="16" hidden="false" customHeight="true" outlineLevel="0" collapsed="false">
      <c r="A75" s="33" t="s">
        <v>49</v>
      </c>
      <c r="B75" s="12" t="s">
        <v>167</v>
      </c>
      <c r="C75" s="29" t="s">
        <v>232</v>
      </c>
      <c r="D75" s="28" t="s">
        <v>233</v>
      </c>
      <c r="E75" s="12" t="str">
        <f aca="false">CONCATENATE(B75,C75,"_",D75)</f>
        <v>s4q61_price_meat</v>
      </c>
      <c r="F75" s="30" t="s">
        <v>234</v>
      </c>
      <c r="G75" s="12" t="str">
        <f aca="false">CONCATENATE(UPPER(CONCATENATE(B75,C75)),": ",F75)</f>
        <v>S4Q61: What is the price of meat per kg (ksh)?</v>
      </c>
      <c r="I75" s="24"/>
      <c r="J75" s="26"/>
      <c r="K75" s="29"/>
      <c r="N75" s="30" t="str">
        <f aca="false">CONCATENATE("selected(${",E74,"}, 'per_kg')")</f>
        <v>selected(${s4q6_sell_how}, 'per_kg')</v>
      </c>
      <c r="Q75" s="34"/>
      <c r="R75" s="34"/>
      <c r="S75" s="34"/>
    </row>
    <row r="76" s="30" customFormat="true" ht="16" hidden="false" customHeight="true" outlineLevel="0" collapsed="false">
      <c r="A76" s="33" t="s">
        <v>49</v>
      </c>
      <c r="B76" s="12" t="s">
        <v>167</v>
      </c>
      <c r="C76" s="29" t="s">
        <v>235</v>
      </c>
      <c r="D76" s="28" t="s">
        <v>236</v>
      </c>
      <c r="E76" s="12" t="str">
        <f aca="false">CONCATENATE(B76,C76,"_",D76)</f>
        <v>s4q62_price_carcass</v>
      </c>
      <c r="F76" s="30" t="s">
        <v>237</v>
      </c>
      <c r="G76" s="12" t="str">
        <f aca="false">CONCATENATE(UPPER(CONCATENATE(B76,C76)),": ",F76)</f>
        <v>S4Q62: What is the price of a carcass (ksh)?</v>
      </c>
      <c r="I76" s="24"/>
      <c r="J76" s="26"/>
      <c r="K76" s="29"/>
      <c r="N76" s="30" t="str">
        <f aca="false">CONCATENATE("selected(${",E74,"}, 'per_carc')")</f>
        <v>selected(${s4q6_sell_how}, 'per_carc')</v>
      </c>
      <c r="Q76" s="34"/>
      <c r="R76" s="34"/>
      <c r="S76" s="34"/>
    </row>
    <row r="77" s="30" customFormat="true" ht="16" hidden="false" customHeight="true" outlineLevel="0" collapsed="false">
      <c r="A77" s="33" t="s">
        <v>49</v>
      </c>
      <c r="B77" s="12" t="s">
        <v>167</v>
      </c>
      <c r="C77" s="29" t="s">
        <v>238</v>
      </c>
      <c r="D77" s="28" t="s">
        <v>239</v>
      </c>
      <c r="E77" s="12" t="str">
        <f aca="false">CONCATENATE(B77,C77,"_",D77)</f>
        <v>s4q63_price_liver</v>
      </c>
      <c r="F77" s="30" t="s">
        <v>240</v>
      </c>
      <c r="G77" s="12" t="str">
        <f aca="false">CONCATENATE(UPPER(CONCATENATE(B77,C77)),": ",F77)</f>
        <v>S4Q63: What is the price of livers per kg (ksh)?</v>
      </c>
      <c r="I77" s="24"/>
      <c r="J77" s="26"/>
      <c r="K77" s="29"/>
      <c r="N77" s="30" t="str">
        <f aca="false">CONCATENATE("selected(${",E44,"}, 'liver')")</f>
        <v>selected(${s3q13_offal}, 'liver')</v>
      </c>
      <c r="Q77" s="34"/>
      <c r="R77" s="34"/>
      <c r="S77" s="34"/>
    </row>
    <row r="78" s="30" customFormat="true" ht="16" hidden="false" customHeight="true" outlineLevel="0" collapsed="false">
      <c r="A78" s="33" t="s">
        <v>49</v>
      </c>
      <c r="B78" s="12" t="s">
        <v>167</v>
      </c>
      <c r="C78" s="29" t="s">
        <v>241</v>
      </c>
      <c r="D78" s="28" t="s">
        <v>242</v>
      </c>
      <c r="E78" s="12" t="str">
        <f aca="false">CONCATENATE(B78,C78,"_",D78)</f>
        <v>s4q64_price_giz</v>
      </c>
      <c r="F78" s="30" t="s">
        <v>243</v>
      </c>
      <c r="G78" s="12" t="str">
        <f aca="false">CONCATENATE(UPPER(CONCATENATE(B78,C78)),": ",F78)</f>
        <v>S4Q64: What is the price of gizzard per kg (ksh)?</v>
      </c>
      <c r="I78" s="24"/>
      <c r="J78" s="26"/>
      <c r="K78" s="29"/>
      <c r="N78" s="30" t="str">
        <f aca="false">CONCATENATE("selected(${",E44,"}, 'gizz')")</f>
        <v>selected(${s3q13_offal}, 'gizz')</v>
      </c>
      <c r="Q78" s="34"/>
      <c r="R78" s="34"/>
      <c r="S78" s="34"/>
    </row>
    <row r="79" s="30" customFormat="true" ht="16" hidden="false" customHeight="true" outlineLevel="0" collapsed="false">
      <c r="A79" s="33" t="s">
        <v>49</v>
      </c>
      <c r="B79" s="12" t="s">
        <v>167</v>
      </c>
      <c r="C79" s="29" t="s">
        <v>244</v>
      </c>
      <c r="D79" s="28" t="s">
        <v>245</v>
      </c>
      <c r="E79" s="12" t="str">
        <f aca="false">CONCATENATE(B79,C79,"_",D79)</f>
        <v>s4q65_price_intest</v>
      </c>
      <c r="F79" s="30" t="s">
        <v>246</v>
      </c>
      <c r="G79" s="12" t="str">
        <f aca="false">CONCATENATE(UPPER(CONCATENATE(B79,C79)),": ",F79)</f>
        <v>S4Q65: What is the price of intestines per kg (ksh)?</v>
      </c>
      <c r="I79" s="24"/>
      <c r="J79" s="26"/>
      <c r="K79" s="29"/>
      <c r="N79" s="30" t="str">
        <f aca="false">CONCATENATE("selected(${",E44,"}, 'green')")</f>
        <v>selected(${s3q13_offal}, 'green')</v>
      </c>
      <c r="Q79" s="34"/>
      <c r="R79" s="34"/>
      <c r="S79" s="34"/>
    </row>
    <row r="80" s="30" customFormat="true" ht="16" hidden="false" customHeight="true" outlineLevel="0" collapsed="false">
      <c r="A80" s="33" t="s">
        <v>49</v>
      </c>
      <c r="B80" s="12" t="s">
        <v>167</v>
      </c>
      <c r="C80" s="29" t="s">
        <v>247</v>
      </c>
      <c r="D80" s="28" t="s">
        <v>248</v>
      </c>
      <c r="E80" s="12" t="str">
        <f aca="false">CONCATENATE(B80,C80,"_",D80)</f>
        <v>s4q66_price_HF</v>
      </c>
      <c r="F80" s="30" t="s">
        <v>249</v>
      </c>
      <c r="G80" s="12" t="str">
        <f aca="false">CONCATENATE(UPPER(CONCATENATE(B80,C80)),": ",F80)</f>
        <v>S4Q66: What is the price of head/feet per kg (ksh)?</v>
      </c>
      <c r="I80" s="24"/>
      <c r="J80" s="26"/>
      <c r="K80" s="29"/>
      <c r="N80" s="30" t="str">
        <f aca="false">CONCATENATE("selected(${",E44,"}, 'head_ft')")</f>
        <v>selected(${s3q13_offal}, 'head_ft')</v>
      </c>
      <c r="Q80" s="34"/>
      <c r="R80" s="34"/>
      <c r="S80" s="34"/>
    </row>
    <row r="81" s="30" customFormat="true" ht="16" hidden="false" customHeight="true" outlineLevel="0" collapsed="false">
      <c r="A81" s="33" t="s">
        <v>49</v>
      </c>
      <c r="B81" s="12" t="s">
        <v>167</v>
      </c>
      <c r="C81" s="29" t="s">
        <v>42</v>
      </c>
      <c r="D81" s="28" t="s">
        <v>250</v>
      </c>
      <c r="E81" s="12" t="str">
        <f aca="false">CONCATENATE(B81,C81,"_",D81)</f>
        <v>s4q7_notsell_quantity</v>
      </c>
      <c r="F81" s="30" t="s">
        <v>251</v>
      </c>
      <c r="G81" s="12" t="str">
        <f aca="false">CONCATENATE(UPPER(CONCATENATE(B81,C81)),": ",F81)</f>
        <v>S4Q7: How many carcasses do not get sold (proportion) per week? (i.e. never manage to sell them)</v>
      </c>
      <c r="H81" s="30" t="s">
        <v>252</v>
      </c>
      <c r="I81" s="24"/>
      <c r="J81" s="26"/>
      <c r="K81" s="29"/>
      <c r="P81" s="12"/>
      <c r="Q81" s="34"/>
      <c r="R81" s="34"/>
      <c r="S81" s="34"/>
    </row>
    <row r="82" s="30" customFormat="true" ht="16" hidden="false" customHeight="true" outlineLevel="0" collapsed="false">
      <c r="A82" s="33" t="s">
        <v>253</v>
      </c>
      <c r="B82" s="12" t="s">
        <v>167</v>
      </c>
      <c r="C82" s="29" t="s">
        <v>46</v>
      </c>
      <c r="D82" s="28" t="s">
        <v>254</v>
      </c>
      <c r="E82" s="12" t="str">
        <f aca="false">CONCATENATE(B82,C82,"_",D82)</f>
        <v>s4q8_disposal</v>
      </c>
      <c r="F82" s="30" t="s">
        <v>255</v>
      </c>
      <c r="G82" s="12" t="str">
        <f aca="false">CONCATENATE(UPPER(CONCATENATE(B82,C82)),": ",F82)</f>
        <v>S4Q8: What do you do with unsold meat?</v>
      </c>
      <c r="I82" s="24"/>
      <c r="J82" s="26"/>
      <c r="K82" s="29"/>
      <c r="P82" s="12"/>
      <c r="Q82" s="34"/>
      <c r="R82" s="34"/>
      <c r="S82" s="34"/>
    </row>
    <row r="83" s="30" customFormat="true" ht="16" hidden="false" customHeight="true" outlineLevel="0" collapsed="false">
      <c r="A83" s="33" t="s">
        <v>118</v>
      </c>
      <c r="B83" s="12"/>
      <c r="C83" s="29"/>
      <c r="D83" s="28"/>
      <c r="E83" s="12"/>
      <c r="G83" s="12"/>
      <c r="I83" s="24"/>
      <c r="J83" s="26"/>
      <c r="K83" s="29"/>
      <c r="Q83" s="34"/>
      <c r="R83" s="34"/>
      <c r="S83" s="34"/>
    </row>
    <row r="84" s="30" customFormat="true" ht="16" hidden="false" customHeight="true" outlineLevel="0" collapsed="false">
      <c r="A84" s="33" t="s">
        <v>36</v>
      </c>
      <c r="B84" s="12" t="s">
        <v>167</v>
      </c>
      <c r="C84" s="29" t="s">
        <v>256</v>
      </c>
      <c r="D84" s="28" t="s">
        <v>257</v>
      </c>
      <c r="E84" s="12" t="str">
        <f aca="false">CONCATENATE(B84,C84,"_",D84)</f>
        <v>s4q90_main_diff</v>
      </c>
      <c r="F84" s="31" t="s">
        <v>258</v>
      </c>
      <c r="G84" s="12" t="str">
        <f aca="false">CONCATENATE(UPPER(CONCATENATE(B84,C84)),": ",F84)</f>
        <v>S4Q90: These are afew questions about the SECOND type of meat most sold </v>
      </c>
      <c r="I84" s="24"/>
      <c r="J84" s="26"/>
      <c r="K84" s="29"/>
      <c r="N84" s="30" t="str">
        <f aca="false">CONCATENATE("selected(${",E34,"}, 'yes')")</f>
        <v>selected(${s2q0_meat_selling}, 'yes')</v>
      </c>
      <c r="Q84" s="34"/>
      <c r="R84" s="34"/>
      <c r="S84" s="34"/>
    </row>
    <row r="85" s="30" customFormat="true" ht="16" hidden="false" customHeight="true" outlineLevel="0" collapsed="false">
      <c r="A85" s="33" t="s">
        <v>74</v>
      </c>
      <c r="B85" s="12" t="s">
        <v>167</v>
      </c>
      <c r="C85" s="29" t="s">
        <v>50</v>
      </c>
      <c r="D85" s="28" t="s">
        <v>259</v>
      </c>
      <c r="E85" s="12" t="str">
        <f aca="false">CONCATENATE(B85,C85,"_",D85)</f>
        <v>s4q9_differences</v>
      </c>
      <c r="F85" s="31" t="s">
        <v>260</v>
      </c>
      <c r="G85" s="12" t="str">
        <f aca="false">CONCATENATE(UPPER(CONCATENATE(B85,C85)),": ",F85)</f>
        <v>S4Q9: Main differences -  Second type of chicken meat</v>
      </c>
      <c r="I85" s="24"/>
      <c r="J85" s="26"/>
      <c r="K85" s="29"/>
      <c r="N85" s="30" t="str">
        <f aca="false">CONCATENATE("selected(${",E34,"}, 'yes')")</f>
        <v>selected(${s2q0_meat_selling}, 'yes')</v>
      </c>
      <c r="Q85" s="34"/>
      <c r="R85" s="34"/>
      <c r="S85" s="34"/>
    </row>
    <row r="86" s="30" customFormat="true" ht="16" hidden="false" customHeight="true" outlineLevel="0" collapsed="false">
      <c r="A86" s="33" t="s">
        <v>261</v>
      </c>
      <c r="B86" s="12" t="s">
        <v>167</v>
      </c>
      <c r="C86" s="29" t="s">
        <v>54</v>
      </c>
      <c r="D86" s="28" t="s">
        <v>262</v>
      </c>
      <c r="E86" s="12" t="str">
        <f aca="false">CONCATENATE(B86,C86,"_",D86)</f>
        <v>s4q10_supply_second</v>
      </c>
      <c r="F86" s="30" t="s">
        <v>263</v>
      </c>
      <c r="G86" s="12" t="str">
        <f aca="false">CONCATENATE(UPPER(CONCATENATE(B86,C86)),": ",F86)</f>
        <v>S4Q10: Who is your main supplier?</v>
      </c>
      <c r="I86" s="24"/>
      <c r="J86" s="26"/>
      <c r="K86" s="29"/>
      <c r="Q86" s="34"/>
      <c r="R86" s="34"/>
      <c r="S86" s="34"/>
    </row>
    <row r="87" s="30" customFormat="true" ht="16" hidden="false" customHeight="true" outlineLevel="0" collapsed="false">
      <c r="A87" s="33" t="s">
        <v>264</v>
      </c>
      <c r="B87" s="12" t="s">
        <v>167</v>
      </c>
      <c r="C87" s="29" t="s">
        <v>265</v>
      </c>
      <c r="D87" s="28" t="s">
        <v>266</v>
      </c>
      <c r="E87" s="12" t="str">
        <f aca="false">CONCATENATE(B87,C87,"_",D87)</f>
        <v>s4q101_kind_supply</v>
      </c>
      <c r="F87" s="30" t="s">
        <v>267</v>
      </c>
      <c r="G87" s="12" t="str">
        <f aca="false">CONCATENATE(UPPER(CONCATENATE(B87,C87)),": ",F87)</f>
        <v>S4Q101: Do you buy carcasses or live birds (and then slaughter yourself)?</v>
      </c>
      <c r="I87" s="24"/>
      <c r="J87" s="26"/>
      <c r="K87" s="29"/>
      <c r="Q87" s="34"/>
      <c r="R87" s="34"/>
      <c r="S87" s="34"/>
    </row>
    <row r="88" s="30" customFormat="true" ht="16" hidden="false" customHeight="true" outlineLevel="0" collapsed="false">
      <c r="A88" s="33" t="s">
        <v>49</v>
      </c>
      <c r="B88" s="12" t="s">
        <v>167</v>
      </c>
      <c r="C88" s="29" t="s">
        <v>58</v>
      </c>
      <c r="D88" s="28" t="s">
        <v>268</v>
      </c>
      <c r="E88" s="12" t="str">
        <f aca="false">CONCATENATE(B88,C88,"_",D88)</f>
        <v>s4q11_sell_second</v>
      </c>
      <c r="F88" s="30" t="s">
        <v>269</v>
      </c>
      <c r="G88" s="12" t="str">
        <f aca="false">CONCATENATE(UPPER(CONCATENATE(B88,C88)),": ",F88)</f>
        <v>S4Q11: How many carcasses/kg of this type of chicken do you sell in a typical week?</v>
      </c>
      <c r="I88" s="24"/>
      <c r="J88" s="26"/>
      <c r="K88" s="29"/>
      <c r="Q88" s="34"/>
      <c r="R88" s="34"/>
      <c r="S88" s="34"/>
    </row>
    <row r="89" s="30" customFormat="true" ht="16" hidden="false" customHeight="true" outlineLevel="0" collapsed="false">
      <c r="A89" s="33" t="s">
        <v>270</v>
      </c>
      <c r="B89" s="12" t="s">
        <v>167</v>
      </c>
      <c r="C89" s="29" t="s">
        <v>63</v>
      </c>
      <c r="D89" s="28" t="s">
        <v>271</v>
      </c>
      <c r="E89" s="12" t="str">
        <f aca="false">CONCATENATE(B89,C89,"_",D89)</f>
        <v>s4q12_unit_sell2</v>
      </c>
      <c r="F89" s="30" t="s">
        <v>199</v>
      </c>
      <c r="G89" s="12" t="str">
        <f aca="false">CONCATENATE(UPPER(CONCATENATE(B89,C89)),": ",F89)</f>
        <v>S4Q12: Is this quantity:</v>
      </c>
      <c r="I89" s="24"/>
      <c r="J89" s="26"/>
      <c r="K89" s="29"/>
      <c r="Q89" s="34"/>
      <c r="R89" s="34"/>
      <c r="S89" s="34"/>
    </row>
    <row r="90" s="30" customFormat="true" ht="16" hidden="false" customHeight="true" outlineLevel="0" collapsed="false">
      <c r="A90" s="33" t="s">
        <v>49</v>
      </c>
      <c r="B90" s="12" t="s">
        <v>167</v>
      </c>
      <c r="C90" s="29" t="s">
        <v>68</v>
      </c>
      <c r="D90" s="28" t="s">
        <v>272</v>
      </c>
      <c r="E90" s="12" t="str">
        <f aca="false">CONCATENATE(B90,C90,"_",D90)</f>
        <v>s4q13_price_buy2</v>
      </c>
      <c r="F90" s="30" t="s">
        <v>273</v>
      </c>
      <c r="G90" s="12" t="str">
        <f aca="false">CONCATENATE(UPPER(CONCATENATE(B90,C90)),": ",F90)</f>
        <v>S4Q13: How much do you buy one bird/one kg (ksh)?</v>
      </c>
      <c r="I90" s="24"/>
      <c r="J90" s="26"/>
      <c r="K90" s="29"/>
      <c r="Q90" s="34"/>
      <c r="R90" s="34"/>
      <c r="S90" s="34"/>
    </row>
    <row r="91" s="30" customFormat="true" ht="16" hidden="false" customHeight="true" outlineLevel="0" collapsed="false">
      <c r="A91" s="33" t="s">
        <v>274</v>
      </c>
      <c r="B91" s="12" t="s">
        <v>167</v>
      </c>
      <c r="C91" s="29" t="s">
        <v>71</v>
      </c>
      <c r="D91" s="28" t="s">
        <v>275</v>
      </c>
      <c r="E91" s="12" t="str">
        <f aca="false">CONCATENATE(B91,C91,"_",D91)</f>
        <v>s4q14_price_unit</v>
      </c>
      <c r="F91" s="30" t="s">
        <v>276</v>
      </c>
      <c r="G91" s="12" t="str">
        <f aca="false">CONCATENATE(UPPER(CONCATENATE(B91,C91)),": ",F91)</f>
        <v>S4Q14: Is this per</v>
      </c>
      <c r="I91" s="24"/>
      <c r="J91" s="26"/>
      <c r="K91" s="29"/>
      <c r="Q91" s="34"/>
      <c r="R91" s="34"/>
      <c r="S91" s="34"/>
    </row>
    <row r="92" s="30" customFormat="true" ht="16" hidden="false" customHeight="true" outlineLevel="0" collapsed="false">
      <c r="A92" s="33" t="s">
        <v>49</v>
      </c>
      <c r="B92" s="12" t="s">
        <v>167</v>
      </c>
      <c r="C92" s="29" t="s">
        <v>75</v>
      </c>
      <c r="D92" s="28" t="s">
        <v>277</v>
      </c>
      <c r="E92" s="12" t="str">
        <f aca="false">CONCATENATE(B92,C92,"_",D92)</f>
        <v>s4q15_price_sell2</v>
      </c>
      <c r="F92" s="30" t="s">
        <v>278</v>
      </c>
      <c r="G92" s="12" t="str">
        <f aca="false">CONCATENATE(UPPER(CONCATENATE(B92,C92)),": ",F92)</f>
        <v>S4Q15: How much do you sell one carcass/one kg (ksh)?</v>
      </c>
      <c r="I92" s="24"/>
      <c r="J92" s="26"/>
      <c r="K92" s="29"/>
      <c r="Q92" s="34"/>
      <c r="R92" s="34"/>
      <c r="S92" s="34"/>
    </row>
    <row r="93" s="30" customFormat="true" ht="16" hidden="false" customHeight="true" outlineLevel="0" collapsed="false">
      <c r="A93" s="33" t="s">
        <v>274</v>
      </c>
      <c r="B93" s="12" t="s">
        <v>167</v>
      </c>
      <c r="C93" s="29" t="s">
        <v>279</v>
      </c>
      <c r="D93" s="28" t="s">
        <v>275</v>
      </c>
      <c r="E93" s="12" t="str">
        <f aca="false">CONCATENATE(B93,C93,"_",D93)</f>
        <v>s4q16_price_unit</v>
      </c>
      <c r="F93" s="30" t="s">
        <v>276</v>
      </c>
      <c r="G93" s="12" t="str">
        <f aca="false">CONCATENATE(UPPER(CONCATENATE(B93,C93)),": ",F93)</f>
        <v>S4Q16: Is this per</v>
      </c>
      <c r="I93" s="24"/>
      <c r="J93" s="26"/>
      <c r="K93" s="29"/>
      <c r="Q93" s="34"/>
      <c r="R93" s="34"/>
      <c r="S93" s="34"/>
    </row>
    <row r="94" s="30" customFormat="true" ht="16" hidden="false" customHeight="true" outlineLevel="0" collapsed="false">
      <c r="A94" s="33" t="s">
        <v>118</v>
      </c>
      <c r="B94" s="12"/>
      <c r="C94" s="29"/>
      <c r="D94" s="28"/>
      <c r="E94" s="12"/>
      <c r="G94" s="12"/>
      <c r="I94" s="24"/>
      <c r="J94" s="26"/>
      <c r="K94" s="29"/>
      <c r="Q94" s="34"/>
      <c r="R94" s="34"/>
      <c r="S94" s="34"/>
    </row>
    <row r="95" s="30" customFormat="true" ht="15" hidden="false" customHeight="true" outlineLevel="0" collapsed="false">
      <c r="A95" s="33" t="s">
        <v>74</v>
      </c>
      <c r="B95" s="12" t="s">
        <v>280</v>
      </c>
      <c r="C95" s="29" t="s">
        <v>16</v>
      </c>
      <c r="D95" s="28" t="s">
        <v>281</v>
      </c>
      <c r="E95" s="12" t="str">
        <f aca="false">CONCATENATE(B95,C95,"_",D95)</f>
        <v>s5q1_slaughter</v>
      </c>
      <c r="F95" s="31" t="s">
        <v>282</v>
      </c>
      <c r="G95" s="12" t="str">
        <f aca="false">CONCATENATE(UPPER(CONCATENATE(B95,C95)),": ",F95)</f>
        <v>S5Q1: Slaughter practices</v>
      </c>
      <c r="K95" s="29"/>
      <c r="N95" s="30" t="str">
        <f aca="false">CONCATENATE("selected(${",E51,"}, 'yes')")</f>
        <v>selected(${s4q2_supply}, 'yes')</v>
      </c>
      <c r="Q95" s="34"/>
      <c r="R95" s="34"/>
      <c r="S95" s="34"/>
    </row>
    <row r="96" s="30" customFormat="true" ht="15" hidden="false" customHeight="true" outlineLevel="0" collapsed="false">
      <c r="A96" s="33" t="s">
        <v>36</v>
      </c>
      <c r="B96" s="12" t="s">
        <v>280</v>
      </c>
      <c r="C96" s="12" t="s">
        <v>58</v>
      </c>
      <c r="D96" s="28" t="s">
        <v>283</v>
      </c>
      <c r="E96" s="30" t="str">
        <f aca="false">CONCATENATE(B96,C96,"_",D96)</f>
        <v>s5q11_facilities</v>
      </c>
      <c r="F96" s="28" t="s">
        <v>284</v>
      </c>
      <c r="G96" s="12" t="str">
        <f aca="false">CONCATENATE(UPPER(CONCATENATE(B96,C96)),": ",F96)</f>
        <v>S5Q11: Ask to see the slaughter facilities</v>
      </c>
      <c r="K96" s="29"/>
      <c r="Q96" s="34"/>
      <c r="R96" s="34"/>
      <c r="S96" s="34"/>
    </row>
    <row r="97" customFormat="false" ht="12.75" hidden="false" customHeight="true" outlineLevel="0" collapsed="false">
      <c r="A97" s="17" t="s">
        <v>285</v>
      </c>
      <c r="B97" s="12" t="s">
        <v>280</v>
      </c>
      <c r="C97" s="29" t="s">
        <v>21</v>
      </c>
      <c r="D97" s="12" t="s">
        <v>281</v>
      </c>
      <c r="E97" s="12" t="str">
        <f aca="false">CONCATENATE(B97,C97,"_",D97)</f>
        <v>s5q2_slaughter</v>
      </c>
      <c r="F97" s="12" t="s">
        <v>286</v>
      </c>
      <c r="G97" s="12" t="str">
        <f aca="false">CONCATENATE(UPPER(CONCATENATE(B97,C97)),": ",F97)</f>
        <v>S5Q2: Where do you slaughter birds?</v>
      </c>
      <c r="H97" s="18"/>
      <c r="I97" s="18"/>
      <c r="J97" s="18"/>
      <c r="K97" s="12"/>
      <c r="L97" s="18"/>
      <c r="M97" s="18"/>
      <c r="N97" s="30"/>
      <c r="O97" s="18"/>
      <c r="P97" s="18"/>
      <c r="Q97" s="18"/>
      <c r="R97" s="18"/>
    </row>
    <row r="98" s="30" customFormat="true" ht="15" hidden="false" customHeight="true" outlineLevel="0" collapsed="false">
      <c r="A98" s="33" t="s">
        <v>287</v>
      </c>
      <c r="B98" s="12" t="s">
        <v>280</v>
      </c>
      <c r="C98" s="12" t="s">
        <v>25</v>
      </c>
      <c r="D98" s="28" t="s">
        <v>288</v>
      </c>
      <c r="E98" s="30" t="str">
        <f aca="false">CONCATENATE(B98,C98,"_",D98)</f>
        <v>s5q3_surface</v>
      </c>
      <c r="F98" s="30" t="s">
        <v>289</v>
      </c>
      <c r="G98" s="12" t="str">
        <f aca="false">CONCATENATE(UPPER(CONCATENATE(B98,C98)),": ",F98)</f>
        <v>S5Q3: What are the surfaces where slaughter takes place made of?</v>
      </c>
      <c r="K98" s="29"/>
      <c r="Q98" s="34"/>
      <c r="R98" s="34"/>
      <c r="S98" s="34"/>
    </row>
    <row r="99" s="30" customFormat="true" ht="15" hidden="false" customHeight="true" outlineLevel="0" collapsed="false">
      <c r="A99" s="33" t="s">
        <v>290</v>
      </c>
      <c r="B99" s="12" t="s">
        <v>280</v>
      </c>
      <c r="C99" s="12" t="s">
        <v>29</v>
      </c>
      <c r="D99" s="28" t="s">
        <v>291</v>
      </c>
      <c r="E99" s="30" t="str">
        <f aca="false">CONCATENATE(B99,C99,"_",D99)</f>
        <v>s5q4_surface_score</v>
      </c>
      <c r="F99" s="30" t="s">
        <v>292</v>
      </c>
      <c r="G99" s="12" t="str">
        <f aca="false">CONCATENATE(UPPER(CONCATENATE(B99,C99)),": ",F99)</f>
        <v>S5Q4: How clean would you rate the surfaces / environment</v>
      </c>
      <c r="H99" s="30" t="s">
        <v>293</v>
      </c>
      <c r="K99" s="29"/>
      <c r="Q99" s="34"/>
      <c r="R99" s="34"/>
      <c r="S99" s="34"/>
    </row>
    <row r="100" s="30" customFormat="true" ht="15" hidden="false" customHeight="true" outlineLevel="0" collapsed="false">
      <c r="A100" s="33" t="s">
        <v>294</v>
      </c>
      <c r="B100" s="12" t="s">
        <v>280</v>
      </c>
      <c r="C100" s="12" t="s">
        <v>33</v>
      </c>
      <c r="D100" s="28" t="s">
        <v>295</v>
      </c>
      <c r="E100" s="30" t="str">
        <f aca="false">CONCATENATE(B100,C100,"_",D100)</f>
        <v>s5q5_equipment</v>
      </c>
      <c r="F100" s="30" t="s">
        <v>296</v>
      </c>
      <c r="G100" s="12" t="str">
        <f aca="false">CONCATENATE(UPPER(CONCATENATE(B100,C100)),": ",F100)</f>
        <v>S5Q5: Is dedicated slaughter equipment available?</v>
      </c>
      <c r="H100" s="30" t="s">
        <v>297</v>
      </c>
      <c r="K100" s="29"/>
      <c r="Q100" s="34"/>
      <c r="R100" s="34"/>
      <c r="S100" s="34"/>
    </row>
    <row r="101" s="30" customFormat="true" ht="15" hidden="false" customHeight="true" outlineLevel="0" collapsed="false">
      <c r="A101" s="33" t="s">
        <v>290</v>
      </c>
      <c r="B101" s="12" t="s">
        <v>280</v>
      </c>
      <c r="C101" s="12" t="s">
        <v>226</v>
      </c>
      <c r="D101" s="28" t="s">
        <v>298</v>
      </c>
      <c r="E101" s="30" t="str">
        <f aca="false">CONCATENATE(B101,C101,"_",D101)</f>
        <v>s5q51_equip_score</v>
      </c>
      <c r="F101" s="30" t="s">
        <v>299</v>
      </c>
      <c r="G101" s="12" t="str">
        <f aca="false">CONCATENATE(UPPER(CONCATENATE(B101,C101)),": ",F101)</f>
        <v>S5Q51: How clean would you rate the equipment?</v>
      </c>
      <c r="H101" s="30" t="s">
        <v>293</v>
      </c>
      <c r="K101" s="29"/>
      <c r="Q101" s="34"/>
      <c r="R101" s="34"/>
      <c r="S101" s="34"/>
    </row>
    <row r="102" s="30" customFormat="true" ht="15" hidden="false" customHeight="true" outlineLevel="0" collapsed="false">
      <c r="A102" s="33" t="s">
        <v>300</v>
      </c>
      <c r="B102" s="12" t="s">
        <v>280</v>
      </c>
      <c r="C102" s="12" t="s">
        <v>37</v>
      </c>
      <c r="D102" s="28" t="s">
        <v>301</v>
      </c>
      <c r="E102" s="30" t="str">
        <f aca="false">CONCATENATE(B102,C102,"_",D102)</f>
        <v>s5q6_disinfected</v>
      </c>
      <c r="F102" s="30" t="s">
        <v>302</v>
      </c>
      <c r="G102" s="12" t="str">
        <f aca="false">CONCATENATE(UPPER(CONCATENATE(B102,C102)),": ",F102)</f>
        <v>S5Q6: What do you use to clean the slaughter area?</v>
      </c>
      <c r="K102" s="29"/>
      <c r="Q102" s="34"/>
      <c r="R102" s="34"/>
      <c r="S102" s="34"/>
    </row>
    <row r="103" s="30" customFormat="true" ht="15" hidden="false" customHeight="true" outlineLevel="0" collapsed="false">
      <c r="A103" s="33" t="s">
        <v>49</v>
      </c>
      <c r="B103" s="12" t="s">
        <v>280</v>
      </c>
      <c r="C103" s="12" t="s">
        <v>232</v>
      </c>
      <c r="D103" s="28" t="s">
        <v>303</v>
      </c>
      <c r="E103" s="30" t="str">
        <f aca="false">CONCATENATE(B103,C103,"_",D103)</f>
        <v>s5q61_disinfectant</v>
      </c>
      <c r="F103" s="30" t="s">
        <v>304</v>
      </c>
      <c r="G103" s="12" t="str">
        <f aca="false">CONCATENATE(UPPER(CONCATENATE(B103,C103)),": ",F103)</f>
        <v>S5Q61: What type of disinfectant is used?</v>
      </c>
      <c r="K103" s="29"/>
      <c r="N103" s="30" t="str">
        <f aca="false">CONCATENATE("selected(${",E102,"}, 'disinfectant')")</f>
        <v>selected(${s5q6_disinfected}, 'disinfectant')</v>
      </c>
      <c r="Q103" s="34"/>
      <c r="R103" s="34"/>
      <c r="S103" s="34"/>
    </row>
    <row r="104" s="30" customFormat="true" ht="15" hidden="false" customHeight="true" outlineLevel="0" collapsed="false">
      <c r="A104" s="33" t="s">
        <v>294</v>
      </c>
      <c r="B104" s="12" t="s">
        <v>280</v>
      </c>
      <c r="C104" s="12" t="s">
        <v>42</v>
      </c>
      <c r="D104" s="28" t="s">
        <v>305</v>
      </c>
      <c r="E104" s="30" t="str">
        <f aca="false">CONCATENATE(B104,C104,"_",D104)</f>
        <v>s5q7_plucking</v>
      </c>
      <c r="F104" s="30" t="s">
        <v>306</v>
      </c>
      <c r="G104" s="12" t="str">
        <f aca="false">CONCATENATE(UPPER(CONCATENATE(B104,C104)),": ",F104)</f>
        <v>S5Q7: Are birds scalded (dipped in boiling water) before plucking? </v>
      </c>
      <c r="K104" s="29"/>
      <c r="Q104" s="34"/>
      <c r="R104" s="34"/>
      <c r="S104" s="34"/>
    </row>
    <row r="105" s="30" customFormat="true" ht="15" hidden="false" customHeight="true" outlineLevel="0" collapsed="false">
      <c r="A105" s="33" t="s">
        <v>294</v>
      </c>
      <c r="B105" s="12" t="s">
        <v>280</v>
      </c>
      <c r="C105" s="12" t="s">
        <v>46</v>
      </c>
      <c r="D105" s="28" t="s">
        <v>307</v>
      </c>
      <c r="E105" s="30" t="str">
        <f aca="false">CONCATENATE(B105,C105,"_",D105)</f>
        <v>s5q8_washed</v>
      </c>
      <c r="F105" s="30" t="s">
        <v>308</v>
      </c>
      <c r="G105" s="12" t="str">
        <f aca="false">CONCATENATE(UPPER(CONCATENATE(B105,C105)),": ",F105)</f>
        <v>S5Q8: Are carcasses washed after preparation (evisceration)?</v>
      </c>
      <c r="K105" s="29"/>
      <c r="Q105" s="34"/>
      <c r="R105" s="34"/>
      <c r="S105" s="34"/>
    </row>
    <row r="106" s="30" customFormat="true" ht="15" hidden="false" customHeight="true" outlineLevel="0" collapsed="false">
      <c r="A106" s="33" t="s">
        <v>309</v>
      </c>
      <c r="B106" s="12" t="s">
        <v>280</v>
      </c>
      <c r="C106" s="12" t="s">
        <v>50</v>
      </c>
      <c r="D106" s="28" t="s">
        <v>310</v>
      </c>
      <c r="E106" s="30" t="str">
        <f aca="false">CONCATENATE(B106,C106,"_",D106)</f>
        <v>s5q9_water</v>
      </c>
      <c r="F106" s="30" t="s">
        <v>311</v>
      </c>
      <c r="G106" s="12" t="str">
        <f aca="false">CONCATENATE(UPPER(CONCATENATE(B106,C106)),": ",F106)</f>
        <v>S5Q9: Where does the water supply come from?</v>
      </c>
      <c r="K106" s="29"/>
      <c r="Q106" s="34"/>
      <c r="R106" s="34"/>
      <c r="S106" s="34"/>
    </row>
    <row r="107" s="30" customFormat="true" ht="15" hidden="false" customHeight="true" outlineLevel="0" collapsed="false">
      <c r="A107" s="33" t="s">
        <v>312</v>
      </c>
      <c r="B107" s="12" t="s">
        <v>280</v>
      </c>
      <c r="C107" s="29" t="s">
        <v>54</v>
      </c>
      <c r="D107" s="28" t="s">
        <v>313</v>
      </c>
      <c r="E107" s="30" t="str">
        <f aca="false">CONCATENATE(B107,C107,"_",D107)</f>
        <v>s5q10_inspected</v>
      </c>
      <c r="F107" s="30" t="s">
        <v>314</v>
      </c>
      <c r="G107" s="12" t="str">
        <f aca="false">CONCATENATE(UPPER(CONCATENATE(B107,C107)),": ",F107)</f>
        <v>S5Q10: Is official inspection of carcasses carried out? </v>
      </c>
      <c r="K107" s="29"/>
      <c r="Q107" s="34"/>
      <c r="R107" s="34"/>
      <c r="S107" s="34"/>
    </row>
    <row r="108" s="21" customFormat="true" ht="16" hidden="false" customHeight="true" outlineLevel="0" collapsed="false">
      <c r="A108" s="19" t="s">
        <v>294</v>
      </c>
      <c r="B108" s="12" t="s">
        <v>280</v>
      </c>
      <c r="C108" s="12" t="s">
        <v>58</v>
      </c>
      <c r="D108" s="19" t="s">
        <v>315</v>
      </c>
      <c r="E108" s="12" t="str">
        <f aca="false">CONCATENATE(B108,C108,"_",D108)</f>
        <v>s5q11_training_fs</v>
      </c>
      <c r="F108" s="21" t="s">
        <v>316</v>
      </c>
      <c r="G108" s="12" t="str">
        <f aca="false">CONCATENATE(UPPER(CONCATENATE(B108,C108)),": ",F108)</f>
        <v>S5Q11: Do people slaughtering the birds have had training about food-safety?</v>
      </c>
      <c r="H108" s="19"/>
      <c r="I108" s="19"/>
      <c r="J108" s="19"/>
      <c r="K108" s="20"/>
      <c r="L108" s="19"/>
      <c r="M108" s="19"/>
      <c r="N108" s="24"/>
      <c r="Q108" s="22"/>
      <c r="R108" s="22"/>
      <c r="S108" s="22"/>
    </row>
    <row r="109" s="21" customFormat="true" ht="16" hidden="false" customHeight="true" outlineLevel="0" collapsed="false">
      <c r="A109" s="19" t="s">
        <v>49</v>
      </c>
      <c r="B109" s="12" t="s">
        <v>280</v>
      </c>
      <c r="C109" s="12" t="s">
        <v>317</v>
      </c>
      <c r="D109" s="19" t="s">
        <v>318</v>
      </c>
      <c r="E109" s="12" t="str">
        <f aca="false">CONCATENATE(B109,C109,"_",D109)</f>
        <v>s5q111_trainin_fs_who</v>
      </c>
      <c r="F109" s="21" t="s">
        <v>319</v>
      </c>
      <c r="G109" s="12" t="str">
        <f aca="false">CONCATENATE(UPPER(CONCATENATE(B109,C109)),": ",F109)</f>
        <v>S5Q111: From who have they received training about food-safety?</v>
      </c>
      <c r="H109" s="19"/>
      <c r="I109" s="19"/>
      <c r="J109" s="19"/>
      <c r="K109" s="20"/>
      <c r="L109" s="19"/>
      <c r="M109" s="19"/>
      <c r="N109" s="24" t="str">
        <f aca="false">CONCATENATE("selected(${",E108,"}, 'yes')")</f>
        <v>selected(${s5q11_training_fs}, 'yes')</v>
      </c>
      <c r="Q109" s="22"/>
      <c r="R109" s="22"/>
      <c r="S109" s="22"/>
    </row>
    <row r="110" s="21" customFormat="true" ht="16" hidden="false" customHeight="true" outlineLevel="0" collapsed="false">
      <c r="A110" s="19" t="s">
        <v>118</v>
      </c>
      <c r="B110" s="12"/>
      <c r="C110" s="12"/>
      <c r="D110" s="19"/>
      <c r="E110" s="12"/>
      <c r="G110" s="12"/>
      <c r="H110" s="19"/>
      <c r="I110" s="19"/>
      <c r="J110" s="19"/>
      <c r="K110" s="20"/>
      <c r="L110" s="19"/>
      <c r="M110" s="19"/>
      <c r="N110" s="24"/>
      <c r="Q110" s="22"/>
      <c r="R110" s="22"/>
      <c r="S110" s="22"/>
    </row>
    <row r="111" s="30" customFormat="true" ht="15" hidden="false" customHeight="true" outlineLevel="0" collapsed="false">
      <c r="A111" s="33" t="s">
        <v>70</v>
      </c>
      <c r="B111" s="12" t="s">
        <v>320</v>
      </c>
      <c r="C111" s="29" t="s">
        <v>16</v>
      </c>
      <c r="D111" s="28" t="s">
        <v>321</v>
      </c>
      <c r="E111" s="30" t="str">
        <f aca="false">CONCATENATE(B111,C111,"_",D111)</f>
        <v>s6q1_storage</v>
      </c>
      <c r="F111" s="30" t="s">
        <v>322</v>
      </c>
      <c r="G111" s="12" t="str">
        <f aca="false">CONCATENATE(UPPER(CONCATENATE(B111,C111)),": ",F111)</f>
        <v>S6Q1: Is there a chicken meat storage facility ?</v>
      </c>
      <c r="K111" s="29"/>
      <c r="Q111" s="34"/>
      <c r="R111" s="34"/>
      <c r="S111" s="34"/>
    </row>
    <row r="112" s="30" customFormat="true" ht="15" hidden="false" customHeight="true" outlineLevel="0" collapsed="false">
      <c r="A112" s="33" t="s">
        <v>74</v>
      </c>
      <c r="B112" s="12" t="s">
        <v>320</v>
      </c>
      <c r="C112" s="29" t="s">
        <v>63</v>
      </c>
      <c r="D112" s="28" t="s">
        <v>321</v>
      </c>
      <c r="E112" s="30" t="str">
        <f aca="false">CONCATENATE(B112,C112,"_",D112)</f>
        <v>s6q12_storage</v>
      </c>
      <c r="F112" s="31" t="s">
        <v>323</v>
      </c>
      <c r="G112" s="12" t="str">
        <f aca="false">CONCATENATE(UPPER(CONCATENATE(B112,C112)),": ",F112)</f>
        <v>S6Q12: Meat storage</v>
      </c>
      <c r="K112" s="29"/>
      <c r="N112" s="30" t="str">
        <f aca="false">CONCATENATE("selected(${",E111,"}, 'yes')")</f>
        <v>selected(${s6q1_storage}, 'yes')</v>
      </c>
      <c r="Q112" s="34"/>
      <c r="R112" s="34"/>
      <c r="S112" s="34"/>
    </row>
    <row r="113" s="30" customFormat="true" ht="15" hidden="false" customHeight="true" outlineLevel="0" collapsed="false">
      <c r="A113" s="30" t="s">
        <v>36</v>
      </c>
      <c r="B113" s="12" t="s">
        <v>320</v>
      </c>
      <c r="C113" s="29" t="s">
        <v>68</v>
      </c>
      <c r="D113" s="28" t="s">
        <v>321</v>
      </c>
      <c r="E113" s="30" t="str">
        <f aca="false">CONCATENATE(B113,C113,"_",D113)</f>
        <v>s6q13_storage</v>
      </c>
      <c r="F113" s="30" t="s">
        <v>324</v>
      </c>
      <c r="G113" s="12" t="str">
        <f aca="false">CONCATENATE(UPPER(CONCATENATE(B113,C113)),": ",F113)</f>
        <v>S6Q13: Now ask to see the meat storage facilities</v>
      </c>
      <c r="K113" s="29"/>
      <c r="Q113" s="34"/>
      <c r="R113" s="34"/>
      <c r="S113" s="34"/>
    </row>
    <row r="114" s="30" customFormat="true" ht="16" hidden="false" customHeight="true" outlineLevel="0" collapsed="false">
      <c r="A114" s="33" t="s">
        <v>325</v>
      </c>
      <c r="B114" s="12" t="s">
        <v>320</v>
      </c>
      <c r="C114" s="29" t="s">
        <v>21</v>
      </c>
      <c r="D114" s="28" t="s">
        <v>326</v>
      </c>
      <c r="E114" s="30" t="str">
        <f aca="false">CONCATENATE(B114,C114,"_",D114)</f>
        <v>s6q2_chilling</v>
      </c>
      <c r="F114" s="30" t="s">
        <v>327</v>
      </c>
      <c r="G114" s="12" t="str">
        <f aca="false">CONCATENATE(UPPER(CONCATENATE(B114,C114)),": ",F114)</f>
        <v>S6Q2: Are any of the following available?</v>
      </c>
      <c r="I114" s="24" t="s">
        <v>328</v>
      </c>
      <c r="J114" s="26" t="s">
        <v>329</v>
      </c>
      <c r="K114" s="29"/>
      <c r="Q114" s="34"/>
      <c r="R114" s="34"/>
      <c r="S114" s="34"/>
    </row>
    <row r="115" s="30" customFormat="true" ht="16" hidden="false" customHeight="true" outlineLevel="0" collapsed="false">
      <c r="A115" s="33" t="s">
        <v>74</v>
      </c>
      <c r="B115" s="12" t="s">
        <v>320</v>
      </c>
      <c r="C115" s="29" t="s">
        <v>149</v>
      </c>
      <c r="D115" s="28" t="s">
        <v>330</v>
      </c>
      <c r="E115" s="30" t="str">
        <f aca="false">CONCATENATE(B115,C115,"_",D115)</f>
        <v>s6q21_chill_practices</v>
      </c>
      <c r="F115" s="30" t="s">
        <v>331</v>
      </c>
      <c r="G115" s="12" t="str">
        <f aca="false">CONCATENATE(UPPER(CONCATENATE(B115,C115)),": ",F115)</f>
        <v>S6Q21: Chilling practices</v>
      </c>
      <c r="I115" s="24"/>
      <c r="J115" s="26"/>
      <c r="K115" s="29"/>
      <c r="N115" s="30" t="str">
        <f aca="false">CONCATENATE("not(selected(${",E114,"}, 'none'))")</f>
        <v>not(selected(${s6q2_chilling}, 'none'))</v>
      </c>
      <c r="Q115" s="34"/>
      <c r="R115" s="34"/>
      <c r="S115" s="34"/>
    </row>
    <row r="116" s="30" customFormat="true" ht="15" hidden="false" customHeight="true" outlineLevel="0" collapsed="false">
      <c r="A116" s="33" t="s">
        <v>70</v>
      </c>
      <c r="B116" s="12" t="s">
        <v>320</v>
      </c>
      <c r="C116" s="29" t="s">
        <v>211</v>
      </c>
      <c r="D116" s="28" t="s">
        <v>332</v>
      </c>
      <c r="E116" s="30" t="str">
        <f aca="false">CONCATENATE(B116,C116,"_",D116)</f>
        <v>s6q211_temp_measure</v>
      </c>
      <c r="F116" s="30" t="s">
        <v>333</v>
      </c>
      <c r="G116" s="12" t="str">
        <f aca="false">CONCATENATE(UPPER(CONCATENATE(B116,C116)),": ",F116)</f>
        <v>S6Q211: Is a thermometer available to measure storage temperature?</v>
      </c>
      <c r="K116" s="29"/>
      <c r="Q116" s="34"/>
      <c r="R116" s="34"/>
      <c r="S116" s="34"/>
    </row>
    <row r="117" s="30" customFormat="true" ht="15" hidden="false" customHeight="true" outlineLevel="0" collapsed="false">
      <c r="A117" s="33" t="s">
        <v>49</v>
      </c>
      <c r="B117" s="12" t="s">
        <v>320</v>
      </c>
      <c r="C117" s="29" t="s">
        <v>214</v>
      </c>
      <c r="D117" s="28" t="s">
        <v>334</v>
      </c>
      <c r="E117" s="30" t="str">
        <f aca="false">CONCATENATE(B117,C117,"_",D117)</f>
        <v>s6q212_temperature</v>
      </c>
      <c r="F117" s="30" t="s">
        <v>335</v>
      </c>
      <c r="G117" s="12" t="str">
        <f aca="false">CONCATENATE(UPPER(CONCATENATE(B117,C117)),": ",F117)</f>
        <v>S6Q212: What temperature is the meat storage facility currently at (specify °C or F)?</v>
      </c>
      <c r="K117" s="29"/>
      <c r="N117" s="30" t="str">
        <f aca="false">CONCATENATE("selected(${",E116,"}, 'yes')")</f>
        <v>selected(${s6q211_temp_measure}, 'yes')</v>
      </c>
      <c r="Q117" s="34"/>
      <c r="R117" s="34"/>
      <c r="S117" s="34"/>
    </row>
    <row r="118" s="30" customFormat="true" ht="15" hidden="false" customHeight="true" outlineLevel="0" collapsed="false">
      <c r="A118" s="33" t="s">
        <v>336</v>
      </c>
      <c r="B118" s="12" t="s">
        <v>320</v>
      </c>
      <c r="C118" s="29" t="s">
        <v>25</v>
      </c>
      <c r="D118" s="28" t="s">
        <v>337</v>
      </c>
      <c r="E118" s="30" t="str">
        <f aca="false">CONCATENATE(B118,C118,"_",D118)</f>
        <v>s6q3_power_out</v>
      </c>
      <c r="F118" s="30" t="s">
        <v>338</v>
      </c>
      <c r="G118" s="12" t="str">
        <f aca="false">CONCATENATE(UPPER(CONCATENATE(B118,C118)),": ",F118)</f>
        <v>S6Q3: For how long do you estimate that you experience power cuts on average?</v>
      </c>
      <c r="K118" s="29"/>
      <c r="Q118" s="34"/>
      <c r="R118" s="34"/>
      <c r="S118" s="34"/>
    </row>
    <row r="119" s="30" customFormat="true" ht="15" hidden="false" customHeight="true" outlineLevel="0" collapsed="false">
      <c r="A119" s="33" t="s">
        <v>70</v>
      </c>
      <c r="B119" s="12" t="s">
        <v>320</v>
      </c>
      <c r="C119" s="29" t="s">
        <v>29</v>
      </c>
      <c r="D119" s="28" t="s">
        <v>339</v>
      </c>
      <c r="E119" s="30" t="str">
        <f aca="false">CONCATENATE(B119,C119,"_",D119)</f>
        <v>s6q4_generator</v>
      </c>
      <c r="F119" s="30" t="s">
        <v>340</v>
      </c>
      <c r="G119" s="12" t="str">
        <f aca="false">CONCATENATE(UPPER(CONCATENATE(B119,C119)),": ",F119)</f>
        <v>S6Q4: Do you own a generator?</v>
      </c>
      <c r="K119" s="29"/>
      <c r="Q119" s="34"/>
      <c r="R119" s="34"/>
      <c r="S119" s="34"/>
    </row>
    <row r="120" s="30" customFormat="true" ht="15" hidden="false" customHeight="true" outlineLevel="0" collapsed="false">
      <c r="A120" s="33" t="s">
        <v>341</v>
      </c>
      <c r="B120" s="12" t="s">
        <v>320</v>
      </c>
      <c r="C120" s="29" t="s">
        <v>33</v>
      </c>
      <c r="D120" s="28" t="s">
        <v>342</v>
      </c>
      <c r="E120" s="30" t="str">
        <f aca="false">CONCATENATE(B120,C120,"_",D120)</f>
        <v>s6q5_electricity</v>
      </c>
      <c r="F120" s="30" t="s">
        <v>343</v>
      </c>
      <c r="G120" s="12" t="str">
        <f aca="false">CONCATENATE(UPPER(CONCATENATE(B120,C120)),": ",F120)</f>
        <v>S6Q5: Do you ever turn off the power to the chilling facilities?</v>
      </c>
      <c r="K120" s="29"/>
      <c r="Q120" s="34"/>
      <c r="R120" s="34"/>
      <c r="S120" s="34"/>
    </row>
    <row r="121" s="30" customFormat="true" ht="15" hidden="false" customHeight="true" outlineLevel="0" collapsed="false">
      <c r="A121" s="33" t="s">
        <v>118</v>
      </c>
      <c r="B121" s="12" t="s">
        <v>320</v>
      </c>
      <c r="C121" s="29"/>
      <c r="D121" s="28"/>
      <c r="G121" s="12"/>
      <c r="K121" s="29"/>
      <c r="Q121" s="34"/>
      <c r="R121" s="34"/>
      <c r="S121" s="34"/>
    </row>
    <row r="122" s="30" customFormat="true" ht="15" hidden="false" customHeight="true" outlineLevel="0" collapsed="false">
      <c r="A122" s="33" t="s">
        <v>70</v>
      </c>
      <c r="B122" s="12" t="s">
        <v>320</v>
      </c>
      <c r="C122" s="29" t="s">
        <v>37</v>
      </c>
      <c r="D122" s="28" t="s">
        <v>321</v>
      </c>
      <c r="E122" s="30" t="str">
        <f aca="false">CONCATENATE(B122,C122,"_",D122)</f>
        <v>s6q6_storage</v>
      </c>
      <c r="F122" s="30" t="s">
        <v>344</v>
      </c>
      <c r="G122" s="12" t="str">
        <f aca="false">CONCATENATE(UPPER(CONCATENATE(B122,C122)),": ",F122)</f>
        <v>S6Q6: Do you store meat not sold the same day?</v>
      </c>
      <c r="K122" s="29"/>
      <c r="Q122" s="34"/>
      <c r="R122" s="34"/>
      <c r="S122" s="34"/>
    </row>
    <row r="123" s="30" customFormat="true" ht="15" hidden="false" customHeight="true" outlineLevel="0" collapsed="false">
      <c r="A123" s="33" t="s">
        <v>345</v>
      </c>
      <c r="B123" s="12" t="s">
        <v>320</v>
      </c>
      <c r="C123" s="29" t="s">
        <v>232</v>
      </c>
      <c r="D123" s="28" t="s">
        <v>346</v>
      </c>
      <c r="E123" s="30" t="str">
        <f aca="false">CONCATENATE(B123,C123,"_",D123)</f>
        <v>s6q61_store_length</v>
      </c>
      <c r="F123" s="30" t="s">
        <v>347</v>
      </c>
      <c r="G123" s="12" t="str">
        <f aca="false">CONCATENATE(UPPER(CONCATENATE(B123,C123)),": ",F123)</f>
        <v>S6Q61: How long do you need to store the meat for?</v>
      </c>
      <c r="K123" s="29"/>
      <c r="N123" s="30" t="str">
        <f aca="false">CONCATENATE("selected(${",E122,"}, 'yes')")</f>
        <v>selected(${s6q6_storage}, 'yes')</v>
      </c>
      <c r="Q123" s="34"/>
      <c r="R123" s="34"/>
      <c r="S123" s="34"/>
    </row>
    <row r="124" s="30" customFormat="true" ht="15" hidden="false" customHeight="true" outlineLevel="0" collapsed="false">
      <c r="A124" s="33" t="s">
        <v>70</v>
      </c>
      <c r="B124" s="12" t="s">
        <v>320</v>
      </c>
      <c r="C124" s="29" t="s">
        <v>42</v>
      </c>
      <c r="D124" s="28" t="s">
        <v>348</v>
      </c>
      <c r="E124" s="30" t="str">
        <f aca="false">CONCATENATE(B124,C124,"_",D124)</f>
        <v>s6q7_carc_contact</v>
      </c>
      <c r="F124" s="30" t="s">
        <v>349</v>
      </c>
      <c r="G124" s="12" t="str">
        <f aca="false">CONCATENATE(UPPER(CONCATENATE(B124,C124)),": ",F124)</f>
        <v>S6Q7: Are carcasses/meat pieces in direct contact with each other in the storage? (e.g. not in a individual package)?</v>
      </c>
      <c r="K124" s="29"/>
      <c r="Q124" s="34"/>
      <c r="R124" s="34"/>
      <c r="S124" s="34"/>
    </row>
    <row r="125" s="30" customFormat="true" ht="15" hidden="false" customHeight="true" outlineLevel="0" collapsed="false">
      <c r="A125" s="33" t="s">
        <v>118</v>
      </c>
      <c r="B125" s="12"/>
      <c r="C125" s="29"/>
      <c r="D125" s="28"/>
      <c r="G125" s="12"/>
      <c r="K125" s="29"/>
      <c r="Q125" s="34"/>
      <c r="R125" s="34"/>
      <c r="S125" s="34"/>
    </row>
    <row r="126" s="30" customFormat="true" ht="15" hidden="false" customHeight="true" outlineLevel="0" collapsed="false">
      <c r="A126" s="33" t="s">
        <v>36</v>
      </c>
      <c r="B126" s="12" t="s">
        <v>350</v>
      </c>
      <c r="C126" s="29" t="s">
        <v>16</v>
      </c>
      <c r="D126" s="28" t="s">
        <v>351</v>
      </c>
      <c r="E126" s="30" t="str">
        <f aca="false">CONCATENATE(B126,C126,"_",D126)</f>
        <v>s7q1_display</v>
      </c>
      <c r="F126" s="31" t="s">
        <v>352</v>
      </c>
      <c r="G126" s="12" t="str">
        <f aca="false">CONCATENATE(UPPER(CONCATENATE(B126,C126)),": ",F126)</f>
        <v>S7Q1: Next have a look at the display area</v>
      </c>
      <c r="K126" s="29"/>
      <c r="Q126" s="34"/>
      <c r="R126" s="34"/>
      <c r="S126" s="34"/>
    </row>
    <row r="127" s="30" customFormat="true" ht="15" hidden="false" customHeight="true" outlineLevel="0" collapsed="false">
      <c r="A127" s="33" t="s">
        <v>353</v>
      </c>
      <c r="B127" s="12" t="s">
        <v>350</v>
      </c>
      <c r="C127" s="29" t="s">
        <v>21</v>
      </c>
      <c r="D127" s="28" t="s">
        <v>351</v>
      </c>
      <c r="E127" s="30" t="str">
        <f aca="false">CONCATENATE(B127,C127,"_",D127)</f>
        <v>s7q2_display</v>
      </c>
      <c r="F127" s="30" t="s">
        <v>354</v>
      </c>
      <c r="G127" s="12" t="str">
        <f aca="false">CONCATENATE(UPPER(CONCATENATE(B127,C127)),": ",F127)</f>
        <v>S7Q2: How is meat displayed to customers?</v>
      </c>
      <c r="K127" s="29"/>
      <c r="Q127" s="34"/>
      <c r="R127" s="34"/>
      <c r="S127" s="34"/>
    </row>
    <row r="128" s="30" customFormat="true" ht="16" hidden="false" customHeight="true" outlineLevel="0" collapsed="false">
      <c r="A128" s="33" t="s">
        <v>74</v>
      </c>
      <c r="B128" s="12" t="s">
        <v>350</v>
      </c>
      <c r="C128" s="29" t="s">
        <v>25</v>
      </c>
      <c r="D128" s="28" t="s">
        <v>355</v>
      </c>
      <c r="E128" s="30" t="str">
        <f aca="false">CONCATENATE(B128,C128,"_",D128)</f>
        <v>s7q3_disp</v>
      </c>
      <c r="F128" s="30" t="s">
        <v>356</v>
      </c>
      <c r="G128" s="12" t="str">
        <f aca="false">CONCATENATE(UPPER(CONCATENATE(B128,C128)),": ",F128)</f>
        <v>S7Q3: Display area</v>
      </c>
      <c r="K128" s="29"/>
      <c r="N128" s="24" t="str">
        <f aca="false">CONCATENATE("not(selected(${",E127,"}, 'no_disp'))")</f>
        <v>not(selected(${s7q2_display}, 'no_disp'))</v>
      </c>
      <c r="Q128" s="34"/>
      <c r="R128" s="34"/>
      <c r="S128" s="34"/>
    </row>
    <row r="129" s="30" customFormat="true" ht="16" hidden="false" customHeight="true" outlineLevel="0" collapsed="false">
      <c r="A129" s="33" t="s">
        <v>294</v>
      </c>
      <c r="B129" s="12" t="s">
        <v>350</v>
      </c>
      <c r="C129" s="12" t="s">
        <v>29</v>
      </c>
      <c r="D129" s="28" t="s">
        <v>351</v>
      </c>
      <c r="E129" s="30" t="str">
        <f aca="false">CONCATENATE(B129,C129,"_",D129)</f>
        <v>s7q4_display</v>
      </c>
      <c r="F129" s="30" t="s">
        <v>357</v>
      </c>
      <c r="G129" s="12" t="str">
        <f aca="false">CONCATENATE(UPPER(CONCATENATE(B129,C129)),": ",F129)</f>
        <v>S7Q4: Are different meat types (eg. offals, legs) in contact with each other on the display area?</v>
      </c>
      <c r="K129" s="29"/>
      <c r="N129" s="24"/>
      <c r="Q129" s="34"/>
      <c r="R129" s="34"/>
      <c r="S129" s="34"/>
    </row>
    <row r="130" s="30" customFormat="true" ht="16" hidden="false" customHeight="true" outlineLevel="0" collapsed="false">
      <c r="A130" s="33" t="s">
        <v>294</v>
      </c>
      <c r="B130" s="12" t="s">
        <v>350</v>
      </c>
      <c r="C130" s="12" t="s">
        <v>358</v>
      </c>
      <c r="D130" s="28" t="s">
        <v>359</v>
      </c>
      <c r="E130" s="30" t="str">
        <f aca="false">CONCATENATE(B130,C130,"_",D130)</f>
        <v>s7q41_display_species</v>
      </c>
      <c r="F130" s="30" t="s">
        <v>360</v>
      </c>
      <c r="G130" s="12" t="str">
        <f aca="false">CONCATENATE(UPPER(CONCATENATE(B130,C130)),": ",F130)</f>
        <v>S7Q41: Are different types of meat (animal species) in contact with each other on the display area?</v>
      </c>
      <c r="K130" s="29"/>
      <c r="N130" s="24"/>
      <c r="Q130" s="34"/>
      <c r="R130" s="34"/>
      <c r="S130" s="34"/>
    </row>
    <row r="131" s="30" customFormat="true" ht="16" hidden="false" customHeight="true" outlineLevel="0" collapsed="false">
      <c r="A131" s="33" t="s">
        <v>287</v>
      </c>
      <c r="B131" s="12" t="s">
        <v>350</v>
      </c>
      <c r="C131" s="12" t="s">
        <v>33</v>
      </c>
      <c r="D131" s="28" t="s">
        <v>288</v>
      </c>
      <c r="E131" s="30" t="str">
        <f aca="false">CONCATENATE(B131,C131,"_",D131)</f>
        <v>s7q5_surface</v>
      </c>
      <c r="F131" s="30" t="s">
        <v>361</v>
      </c>
      <c r="G131" s="12" t="str">
        <f aca="false">CONCATENATE(UPPER(CONCATENATE(B131,C131)),": ",F131)</f>
        <v>S7Q5: What are the display surfaces made of?</v>
      </c>
      <c r="K131" s="29"/>
      <c r="N131" s="24"/>
      <c r="Q131" s="34"/>
      <c r="R131" s="34"/>
      <c r="S131" s="34"/>
    </row>
    <row r="132" s="30" customFormat="true" ht="16" hidden="false" customHeight="true" outlineLevel="0" collapsed="false">
      <c r="A132" s="33" t="s">
        <v>290</v>
      </c>
      <c r="B132" s="12" t="s">
        <v>350</v>
      </c>
      <c r="C132" s="12" t="s">
        <v>37</v>
      </c>
      <c r="D132" s="28" t="s">
        <v>291</v>
      </c>
      <c r="E132" s="30" t="str">
        <f aca="false">CONCATENATE(B132,C132,"_",D132)</f>
        <v>s7q6_surface_score</v>
      </c>
      <c r="F132" s="30" t="s">
        <v>362</v>
      </c>
      <c r="G132" s="12" t="str">
        <f aca="false">CONCATENATE(UPPER(CONCATENATE(B132,C132)),": ",F132)</f>
        <v>S7Q6: How clean would you rate the display surfaces</v>
      </c>
      <c r="H132" s="30" t="s">
        <v>293</v>
      </c>
      <c r="K132" s="29"/>
      <c r="N132" s="24"/>
      <c r="Q132" s="34"/>
      <c r="R132" s="34"/>
      <c r="S132" s="34"/>
    </row>
    <row r="133" s="30" customFormat="true" ht="16" hidden="false" customHeight="true" outlineLevel="0" collapsed="false">
      <c r="A133" s="17" t="s">
        <v>363</v>
      </c>
      <c r="B133" s="12" t="s">
        <v>350</v>
      </c>
      <c r="C133" s="12" t="s">
        <v>42</v>
      </c>
      <c r="D133" s="28" t="s">
        <v>364</v>
      </c>
      <c r="E133" s="30" t="str">
        <f aca="false">CONCATENATE(B133,C133,"_",D133)</f>
        <v>s7q7_displ_cl_fr</v>
      </c>
      <c r="F133" s="30" t="s">
        <v>365</v>
      </c>
      <c r="G133" s="12" t="str">
        <f aca="false">CONCATENATE(UPPER(CONCATENATE(B133,C133)),": ",F133)</f>
        <v>S7Q7: How often do you clean the display surfaces?</v>
      </c>
      <c r="K133" s="29"/>
      <c r="N133" s="24"/>
      <c r="Q133" s="34"/>
      <c r="R133" s="34"/>
      <c r="S133" s="34"/>
    </row>
    <row r="134" s="30" customFormat="true" ht="16" hidden="false" customHeight="true" outlineLevel="0" collapsed="false">
      <c r="A134" s="33" t="s">
        <v>300</v>
      </c>
      <c r="B134" s="12" t="s">
        <v>350</v>
      </c>
      <c r="C134" s="12" t="s">
        <v>366</v>
      </c>
      <c r="D134" s="28" t="s">
        <v>301</v>
      </c>
      <c r="E134" s="30" t="str">
        <f aca="false">CONCATENATE(B134,C134,"_",D134)</f>
        <v>s7q71_disinfected</v>
      </c>
      <c r="F134" s="30" t="s">
        <v>367</v>
      </c>
      <c r="G134" s="12" t="str">
        <f aca="false">CONCATENATE(UPPER(CONCATENATE(B134,C134)),": ",F134)</f>
        <v>S7Q71: What do you use to clean the display area?</v>
      </c>
      <c r="K134" s="29"/>
      <c r="N134" s="24" t="str">
        <f aca="false">CONCATENATE("not(selected(${",E133,"}, 'NA'))")</f>
        <v>not(selected(${s7q7_displ_cl_fr}, 'NA'))</v>
      </c>
      <c r="Q134" s="34"/>
      <c r="R134" s="34"/>
      <c r="S134" s="34"/>
    </row>
    <row r="135" s="30" customFormat="true" ht="15" hidden="false" customHeight="true" outlineLevel="0" collapsed="false">
      <c r="A135" s="33" t="s">
        <v>49</v>
      </c>
      <c r="B135" s="12" t="s">
        <v>350</v>
      </c>
      <c r="C135" s="12" t="s">
        <v>368</v>
      </c>
      <c r="D135" s="28" t="s">
        <v>303</v>
      </c>
      <c r="E135" s="30" t="str">
        <f aca="false">CONCATENATE(B135,C135,"_",D135)</f>
        <v>s7q72_disinfectant</v>
      </c>
      <c r="F135" s="30" t="s">
        <v>304</v>
      </c>
      <c r="G135" s="12" t="str">
        <f aca="false">CONCATENATE(UPPER(CONCATENATE(B135,C135)),": ",F135)</f>
        <v>S7Q72: What type of disinfectant is used?</v>
      </c>
      <c r="K135" s="29"/>
      <c r="N135" s="30" t="str">
        <f aca="false">CONCATENATE("selected(${",E134,"}, 'disinfectant')")</f>
        <v>selected(${s7q71_disinfected}, 'disinfectant')</v>
      </c>
      <c r="Q135" s="34"/>
      <c r="R135" s="34"/>
      <c r="S135" s="34"/>
    </row>
    <row r="136" s="30" customFormat="true" ht="15" hidden="false" customHeight="true" outlineLevel="0" collapsed="false">
      <c r="A136" s="33" t="s">
        <v>118</v>
      </c>
      <c r="B136" s="12"/>
      <c r="C136" s="12"/>
      <c r="D136" s="28"/>
      <c r="G136" s="12"/>
      <c r="K136" s="29"/>
      <c r="Q136" s="34"/>
      <c r="R136" s="34"/>
      <c r="S136" s="34"/>
    </row>
    <row r="137" s="30" customFormat="true" ht="15" hidden="false" customHeight="true" outlineLevel="0" collapsed="false">
      <c r="A137" s="33" t="s">
        <v>287</v>
      </c>
      <c r="B137" s="12" t="s">
        <v>350</v>
      </c>
      <c r="C137" s="12" t="s">
        <v>369</v>
      </c>
      <c r="D137" s="28" t="s">
        <v>370</v>
      </c>
      <c r="E137" s="30" t="str">
        <f aca="false">CONCATENATE(B137,C137,"_",D137)</f>
        <v>s7q80_cutting_surfaces</v>
      </c>
      <c r="F137" s="30" t="s">
        <v>371</v>
      </c>
      <c r="G137" s="12" t="str">
        <f aca="false">CONCATENATE(UPPER(CONCATENATE(B137,C137)),": ",F137)</f>
        <v>S7Q80: What are the cutting surfaces made of?</v>
      </c>
      <c r="K137" s="29"/>
      <c r="Q137" s="34"/>
      <c r="R137" s="34"/>
      <c r="S137" s="34"/>
    </row>
    <row r="138" s="30" customFormat="true" ht="15" hidden="false" customHeight="true" outlineLevel="0" collapsed="false">
      <c r="A138" s="33" t="s">
        <v>290</v>
      </c>
      <c r="B138" s="12" t="s">
        <v>350</v>
      </c>
      <c r="C138" s="12" t="s">
        <v>46</v>
      </c>
      <c r="D138" s="28" t="s">
        <v>298</v>
      </c>
      <c r="E138" s="30" t="str">
        <f aca="false">CONCATENATE(B138,C138,"_",D138)</f>
        <v>s7q8_equip_score</v>
      </c>
      <c r="F138" s="30" t="s">
        <v>372</v>
      </c>
      <c r="G138" s="12" t="str">
        <f aca="false">CONCATENATE(UPPER(CONCATENATE(B138,C138)),": ",F138)</f>
        <v>S7Q8: How clean would you rate the cutting equipment (e.g. chopping board and knife)?</v>
      </c>
      <c r="H138" s="30" t="s">
        <v>293</v>
      </c>
      <c r="K138" s="29"/>
      <c r="Q138" s="34"/>
      <c r="R138" s="34"/>
      <c r="S138" s="34"/>
    </row>
    <row r="139" customFormat="false" ht="12.75" hidden="false" customHeight="true" outlineLevel="0" collapsed="false">
      <c r="A139" s="17" t="s">
        <v>363</v>
      </c>
      <c r="B139" s="12" t="s">
        <v>350</v>
      </c>
      <c r="C139" s="12" t="s">
        <v>50</v>
      </c>
      <c r="D139" s="12" t="s">
        <v>373</v>
      </c>
      <c r="E139" s="12" t="str">
        <f aca="false">CONCATENATE(B139,C139,"_",D139)</f>
        <v>s7q9_clean_freq</v>
      </c>
      <c r="F139" s="12" t="s">
        <v>374</v>
      </c>
      <c r="G139" s="12" t="str">
        <f aca="false">CONCATENATE(UPPER(CONCATENATE(B139,C139)),": ",F139)</f>
        <v>S7Q9: How often is cutting equipment cleaned?</v>
      </c>
      <c r="H139" s="18"/>
      <c r="I139" s="18"/>
      <c r="J139" s="18"/>
      <c r="K139" s="12"/>
      <c r="L139" s="18"/>
      <c r="M139" s="18"/>
      <c r="N139" s="24"/>
      <c r="O139" s="18"/>
      <c r="P139" s="18"/>
      <c r="Q139" s="18"/>
      <c r="R139" s="18"/>
    </row>
    <row r="140" s="30" customFormat="true" ht="16" hidden="false" customHeight="true" outlineLevel="0" collapsed="false">
      <c r="A140" s="33" t="s">
        <v>300</v>
      </c>
      <c r="B140" s="12" t="s">
        <v>350</v>
      </c>
      <c r="C140" s="12" t="s">
        <v>54</v>
      </c>
      <c r="D140" s="28" t="s">
        <v>301</v>
      </c>
      <c r="E140" s="30" t="str">
        <f aca="false">CONCATENATE(B140,C140,"_",D140)</f>
        <v>s7q10_disinfected</v>
      </c>
      <c r="F140" s="30" t="s">
        <v>375</v>
      </c>
      <c r="G140" s="12" t="str">
        <f aca="false">CONCATENATE(UPPER(CONCATENATE(B140,C140)),": ",F140)</f>
        <v>S7Q10: What do you use to clean the cutting equipment?</v>
      </c>
      <c r="K140" s="29"/>
      <c r="N140" s="24" t="str">
        <f aca="false">CONCATENATE("not(selected(${",E139,"}, 'NA'))")</f>
        <v>not(selected(${s7q9_clean_freq}, 'NA'))</v>
      </c>
      <c r="Q140" s="34"/>
      <c r="R140" s="34"/>
      <c r="S140" s="34"/>
    </row>
    <row r="141" s="30" customFormat="true" ht="15" hidden="false" customHeight="true" outlineLevel="0" collapsed="false">
      <c r="A141" s="33" t="s">
        <v>49</v>
      </c>
      <c r="B141" s="12" t="s">
        <v>350</v>
      </c>
      <c r="C141" s="12" t="s">
        <v>265</v>
      </c>
      <c r="D141" s="28" t="s">
        <v>303</v>
      </c>
      <c r="E141" s="30" t="str">
        <f aca="false">CONCATENATE(B141,C141,"_",D141)</f>
        <v>s7q101_disinfectant</v>
      </c>
      <c r="F141" s="30" t="s">
        <v>304</v>
      </c>
      <c r="G141" s="12" t="str">
        <f aca="false">CONCATENATE(UPPER(CONCATENATE(B141,C141)),": ",F141)</f>
        <v>S7Q101: What type of disinfectant is used?</v>
      </c>
      <c r="K141" s="29"/>
      <c r="N141" s="30" t="str">
        <f aca="false">CONCATENATE("selected(${",E140,"}, 'disinfectant')")</f>
        <v>selected(${s7q10_disinfected}, 'disinfectant')</v>
      </c>
      <c r="Q141" s="34"/>
      <c r="R141" s="34"/>
      <c r="S141" s="34"/>
    </row>
    <row r="142" s="30" customFormat="true" ht="15" hidden="false" customHeight="true" outlineLevel="0" collapsed="false">
      <c r="A142" s="33" t="s">
        <v>70</v>
      </c>
      <c r="B142" s="12" t="s">
        <v>350</v>
      </c>
      <c r="C142" s="12" t="s">
        <v>376</v>
      </c>
      <c r="D142" s="28" t="s">
        <v>377</v>
      </c>
      <c r="E142" s="30" t="str">
        <f aca="false">CONCATENATE(B142,C142,"_",D142)</f>
        <v>s7q102_cutting_species</v>
      </c>
      <c r="F142" s="30" t="s">
        <v>378</v>
      </c>
      <c r="G142" s="12" t="str">
        <f aca="false">CONCATENATE(UPPER(CONCATENATE(B142,C142)),": ",F142)</f>
        <v>S7Q102: Do you use the same cutting equipment for different types of meat (non-poultry meat)?</v>
      </c>
      <c r="K142" s="29"/>
      <c r="Q142" s="34"/>
      <c r="R142" s="34"/>
      <c r="S142" s="34"/>
    </row>
    <row r="143" s="30" customFormat="true" ht="15" hidden="false" customHeight="true" outlineLevel="0" collapsed="false">
      <c r="A143" s="33" t="s">
        <v>379</v>
      </c>
      <c r="B143" s="12" t="s">
        <v>350</v>
      </c>
      <c r="C143" s="12" t="s">
        <v>58</v>
      </c>
      <c r="D143" s="28" t="s">
        <v>380</v>
      </c>
      <c r="E143" s="30" t="str">
        <f aca="false">CONCATENATE(B143,C143,"_",D143)</f>
        <v>s7q11_package</v>
      </c>
      <c r="F143" s="30" t="s">
        <v>381</v>
      </c>
      <c r="G143" s="12" t="str">
        <f aca="false">CONCATENATE(UPPER(CONCATENATE(B143,C143)),": ",F143)</f>
        <v>S7Q11: How do you package the meat for the client to transport it (packaging in contact with meat)?</v>
      </c>
      <c r="K143" s="29"/>
      <c r="Q143" s="34"/>
      <c r="R143" s="34"/>
      <c r="S143" s="34"/>
    </row>
    <row r="144" s="30" customFormat="true" ht="16" hidden="false" customHeight="true" outlineLevel="0" collapsed="false">
      <c r="A144" s="33" t="s">
        <v>382</v>
      </c>
      <c r="B144" s="12" t="s">
        <v>350</v>
      </c>
      <c r="C144" s="12" t="s">
        <v>63</v>
      </c>
      <c r="D144" s="28" t="s">
        <v>383</v>
      </c>
      <c r="E144" s="30" t="str">
        <f aca="false">CONCATENATE(B144,C144,"_",D144)</f>
        <v>s7q12_protection</v>
      </c>
      <c r="F144" s="30" t="s">
        <v>384</v>
      </c>
      <c r="G144" s="12" t="str">
        <f aca="false">CONCATENATE(UPPER(CONCATENATE(B144,C144)),": ",F144)</f>
        <v>S7Q12: Are any of the following present?</v>
      </c>
      <c r="I144" s="24" t="s">
        <v>328</v>
      </c>
      <c r="J144" s="26" t="s">
        <v>329</v>
      </c>
      <c r="K144" s="29"/>
      <c r="Q144" s="34"/>
      <c r="R144" s="34"/>
      <c r="S144" s="34"/>
    </row>
    <row r="145" s="30" customFormat="true" ht="15" hidden="false" customHeight="true" outlineLevel="0" collapsed="false">
      <c r="A145" s="33" t="s">
        <v>70</v>
      </c>
      <c r="B145" s="12" t="s">
        <v>350</v>
      </c>
      <c r="C145" s="29" t="s">
        <v>68</v>
      </c>
      <c r="D145" s="28" t="s">
        <v>385</v>
      </c>
      <c r="E145" s="30" t="str">
        <f aca="false">CONCATENATE(B145,C145,"_",D145)</f>
        <v>s7q13_fly_count</v>
      </c>
      <c r="F145" s="30" t="s">
        <v>386</v>
      </c>
      <c r="G145" s="12" t="str">
        <f aca="false">CONCATENATE(UPPER(CONCATENATE(B145,C145)),": ",F145)</f>
        <v>S7Q13: Can you see any flies on /around the meat? </v>
      </c>
      <c r="K145" s="29"/>
      <c r="Q145" s="34"/>
      <c r="R145" s="34"/>
      <c r="S145" s="34"/>
    </row>
    <row r="146" s="30" customFormat="true" ht="15" hidden="false" customHeight="true" outlineLevel="0" collapsed="false">
      <c r="A146" s="33" t="s">
        <v>387</v>
      </c>
      <c r="B146" s="12" t="s">
        <v>350</v>
      </c>
      <c r="C146" s="12" t="s">
        <v>71</v>
      </c>
      <c r="D146" s="28" t="s">
        <v>388</v>
      </c>
      <c r="E146" s="30" t="str">
        <f aca="false">CONCATENATE(B146,C146,"_",D146)</f>
        <v>s7q14_hands</v>
      </c>
      <c r="F146" s="30" t="s">
        <v>389</v>
      </c>
      <c r="G146" s="12" t="str">
        <f aca="false">CONCATENATE(UPPER(CONCATENATE(B146,C146)),": ",F146)</f>
        <v>S7Q14: What hand washing facilities are available?</v>
      </c>
      <c r="K146" s="29"/>
      <c r="Q146" s="34"/>
      <c r="R146" s="34"/>
      <c r="S146" s="34"/>
    </row>
    <row r="147" customFormat="false" ht="12.75" hidden="false" customHeight="true" outlineLevel="0" collapsed="false">
      <c r="A147" s="17" t="s">
        <v>390</v>
      </c>
      <c r="B147" s="12" t="s">
        <v>350</v>
      </c>
      <c r="C147" s="12" t="s">
        <v>391</v>
      </c>
      <c r="D147" s="12" t="s">
        <v>392</v>
      </c>
      <c r="E147" s="12" t="str">
        <f aca="false">CONCATENATE(B147,C147,"_",D147)</f>
        <v>s7q141_hand_freq</v>
      </c>
      <c r="F147" s="12" t="s">
        <v>393</v>
      </c>
      <c r="G147" s="12" t="str">
        <f aca="false">CONCATENATE(UPPER(CONCATENATE(B147,C147)),": ",F147)</f>
        <v>S7Q141: How many times a day do you wash your hands?</v>
      </c>
      <c r="H147" s="18"/>
      <c r="I147" s="18"/>
      <c r="J147" s="18"/>
      <c r="K147" s="12"/>
      <c r="L147" s="18"/>
      <c r="M147" s="18"/>
      <c r="N147" s="30"/>
      <c r="O147" s="18"/>
      <c r="P147" s="18"/>
      <c r="Q147" s="18"/>
      <c r="R147" s="18"/>
    </row>
    <row r="148" customFormat="false" ht="12.75" hidden="false" customHeight="true" outlineLevel="0" collapsed="false">
      <c r="A148" s="17" t="s">
        <v>70</v>
      </c>
      <c r="B148" s="12" t="s">
        <v>350</v>
      </c>
      <c r="C148" s="12" t="s">
        <v>75</v>
      </c>
      <c r="D148" s="12" t="s">
        <v>394</v>
      </c>
      <c r="E148" s="12" t="str">
        <f aca="false">CONCATENATE(B148,C148,"_",D148)</f>
        <v>s7q15_gloves</v>
      </c>
      <c r="F148" s="12" t="s">
        <v>395</v>
      </c>
      <c r="G148" s="12" t="str">
        <f aca="false">CONCATENATE(UPPER(CONCATENATE(B148,C148)),": ",F148)</f>
        <v>S7Q15: Does the retailer wear gloves to handle meat?</v>
      </c>
      <c r="H148" s="18"/>
      <c r="I148" s="18"/>
      <c r="J148" s="18"/>
      <c r="K148" s="12"/>
      <c r="L148" s="18"/>
      <c r="M148" s="18"/>
      <c r="N148" s="30"/>
      <c r="O148" s="18"/>
      <c r="P148" s="18"/>
      <c r="Q148" s="18"/>
      <c r="R148" s="18"/>
    </row>
    <row r="149" customFormat="false" ht="12.75" hidden="false" customHeight="true" outlineLevel="0" collapsed="false">
      <c r="A149" s="17" t="s">
        <v>70</v>
      </c>
      <c r="B149" s="12" t="s">
        <v>350</v>
      </c>
      <c r="C149" s="12" t="s">
        <v>279</v>
      </c>
      <c r="D149" s="12" t="s">
        <v>396</v>
      </c>
      <c r="E149" s="12" t="str">
        <f aca="false">CONCATENATE(B149,C149,"_",D149)</f>
        <v>s7q16_money</v>
      </c>
      <c r="F149" s="12" t="s">
        <v>397</v>
      </c>
      <c r="G149" s="12" t="str">
        <f aca="false">CONCATENATE(UPPER(CONCATENATE(B149,C149)),": ",F149)</f>
        <v>S7Q16: Does the retailer handling the meat also handle the money?</v>
      </c>
      <c r="H149" s="18"/>
      <c r="I149" s="18"/>
      <c r="J149" s="18"/>
      <c r="K149" s="12"/>
      <c r="L149" s="18"/>
      <c r="M149" s="18"/>
      <c r="N149" s="30"/>
      <c r="O149" s="18"/>
      <c r="P149" s="18"/>
      <c r="Q149" s="18"/>
      <c r="R149" s="18"/>
    </row>
    <row r="150" s="30" customFormat="true" ht="15" hidden="false" customHeight="true" outlineLevel="0" collapsed="false">
      <c r="A150" s="33" t="s">
        <v>294</v>
      </c>
      <c r="B150" s="12" t="s">
        <v>350</v>
      </c>
      <c r="C150" s="29" t="s">
        <v>398</v>
      </c>
      <c r="D150" s="30" t="s">
        <v>399</v>
      </c>
      <c r="E150" s="30" t="str">
        <f aca="false">CONCATENATE(B150,C150,"_",D150)</f>
        <v>s7q17_training</v>
      </c>
      <c r="F150" s="28" t="s">
        <v>400</v>
      </c>
      <c r="G150" s="12" t="str">
        <f aca="false">CONCATENATE(UPPER(CONCATENATE(B150,C150)),": ",F150)</f>
        <v>S7Q17: Have people handling poultry meat received any training in food safety?</v>
      </c>
      <c r="K150" s="29"/>
      <c r="Q150" s="18"/>
      <c r="R150" s="34"/>
      <c r="S150" s="34"/>
    </row>
    <row r="151" s="30" customFormat="true" ht="15" hidden="false" customHeight="true" outlineLevel="0" collapsed="false">
      <c r="A151" s="33" t="s">
        <v>49</v>
      </c>
      <c r="B151" s="12" t="s">
        <v>350</v>
      </c>
      <c r="C151" s="29" t="s">
        <v>401</v>
      </c>
      <c r="D151" s="28" t="s">
        <v>402</v>
      </c>
      <c r="E151" s="30" t="str">
        <f aca="false">CONCATENATE(B151,C151,"_",D151)</f>
        <v>s7q171_training_type</v>
      </c>
      <c r="F151" s="28" t="s">
        <v>403</v>
      </c>
      <c r="G151" s="12" t="str">
        <f aca="false">CONCATENATE(UPPER(CONCATENATE(B151,C151)),": ",F151)</f>
        <v>S7Q171: Who provided the training?</v>
      </c>
      <c r="K151" s="29"/>
      <c r="N151" s="30" t="str">
        <f aca="false">CONCATENATE("selected(${",E150,"}, 'yes')")</f>
        <v>selected(${s7q17_training}, 'yes')</v>
      </c>
      <c r="Q151" s="34"/>
      <c r="R151" s="34"/>
      <c r="S151" s="34"/>
    </row>
    <row r="152" s="30" customFormat="true" ht="15" hidden="false" customHeight="true" outlineLevel="0" collapsed="false">
      <c r="A152" s="33" t="s">
        <v>70</v>
      </c>
      <c r="B152" s="12" t="s">
        <v>350</v>
      </c>
      <c r="C152" s="29" t="s">
        <v>404</v>
      </c>
      <c r="D152" s="30" t="s">
        <v>405</v>
      </c>
      <c r="E152" s="30" t="str">
        <f aca="false">CONCATENATE(B152,C152,"_",D152)</f>
        <v>s7q18_accreditation</v>
      </c>
      <c r="F152" s="28" t="s">
        <v>406</v>
      </c>
      <c r="G152" s="12" t="str">
        <f aca="false">CONCATENATE(UPPER(CONCATENATE(B152,C152)),": ",F152)</f>
        <v>S7Q18: Does the shop have any kind of food safety accreditation?</v>
      </c>
      <c r="K152" s="29"/>
      <c r="Q152" s="18"/>
      <c r="R152" s="34"/>
      <c r="S152" s="34"/>
    </row>
    <row r="153" s="30" customFormat="true" ht="15" hidden="false" customHeight="true" outlineLevel="0" collapsed="false">
      <c r="A153" s="33" t="s">
        <v>49</v>
      </c>
      <c r="B153" s="12" t="s">
        <v>350</v>
      </c>
      <c r="C153" s="29" t="s">
        <v>407</v>
      </c>
      <c r="D153" s="28" t="s">
        <v>405</v>
      </c>
      <c r="E153" s="30" t="str">
        <f aca="false">CONCATENATE(B153,C153,"_",D153)</f>
        <v>s7q181_accreditation</v>
      </c>
      <c r="F153" s="28" t="s">
        <v>408</v>
      </c>
      <c r="G153" s="12" t="str">
        <f aca="false">CONCATENATE(UPPER(CONCATENATE(B153,C153)),": ",F153)</f>
        <v>S7Q181: Who provides the accreditation?</v>
      </c>
      <c r="K153" s="29"/>
      <c r="N153" s="30" t="str">
        <f aca="false">CONCATENATE("selected(${",E152,"}, 'yes')")</f>
        <v>selected(${s7q18_accreditation}, 'yes')</v>
      </c>
      <c r="Q153" s="34"/>
      <c r="R153" s="34"/>
      <c r="S153" s="34"/>
    </row>
    <row r="154" s="30" customFormat="true" ht="15" hidden="false" customHeight="true" outlineLevel="0" collapsed="false">
      <c r="A154" s="33" t="s">
        <v>409</v>
      </c>
      <c r="B154" s="12" t="s">
        <v>350</v>
      </c>
      <c r="C154" s="29" t="s">
        <v>410</v>
      </c>
      <c r="D154" s="28" t="s">
        <v>411</v>
      </c>
      <c r="E154" s="30" t="str">
        <f aca="false">CONCATENATE(B154,C154,"_",D154)</f>
        <v>s7q19_equip</v>
      </c>
      <c r="F154" s="28" t="s">
        <v>412</v>
      </c>
      <c r="G154" s="12" t="str">
        <f aca="false">CONCATENATE(UPPER(CONCATENATE(B154,C154)),": ",F154)</f>
        <v>S7Q19: Which of the following equipement/infrastructure can you see?</v>
      </c>
      <c r="H154" s="30" t="s">
        <v>293</v>
      </c>
      <c r="K154" s="29"/>
      <c r="Q154" s="34"/>
      <c r="R154" s="34"/>
      <c r="S154" s="34"/>
    </row>
    <row r="155" s="30" customFormat="true" ht="15" hidden="false" customHeight="true" outlineLevel="0" collapsed="false">
      <c r="A155" s="33" t="s">
        <v>413</v>
      </c>
      <c r="B155" s="12" t="s">
        <v>350</v>
      </c>
      <c r="C155" s="29" t="s">
        <v>179</v>
      </c>
      <c r="D155" s="28" t="s">
        <v>414</v>
      </c>
      <c r="E155" s="30" t="str">
        <f aca="false">CONCATENATE(B155,C155,"_",D155)</f>
        <v>s7q20_infrastructure</v>
      </c>
      <c r="F155" s="28" t="s">
        <v>415</v>
      </c>
      <c r="G155" s="12" t="str">
        <f aca="false">CONCATENATE(UPPER(CONCATENATE(B155,C155)),": ",F155)</f>
        <v>S7Q20: Which one of the following describes best the retailing premises infrastructure?</v>
      </c>
      <c r="H155" s="30" t="s">
        <v>293</v>
      </c>
      <c r="K155" s="29"/>
      <c r="Q155" s="34"/>
      <c r="R155" s="34"/>
      <c r="S155" s="34"/>
    </row>
    <row r="156" s="30" customFormat="true" ht="15" hidden="false" customHeight="true" outlineLevel="0" collapsed="false">
      <c r="A156" s="33" t="s">
        <v>36</v>
      </c>
      <c r="B156" s="12" t="s">
        <v>350</v>
      </c>
      <c r="C156" s="12" t="s">
        <v>149</v>
      </c>
      <c r="D156" s="28" t="s">
        <v>416</v>
      </c>
      <c r="E156" s="30" t="str">
        <f aca="false">CONCATENATE(B156,C156,"_",D156)</f>
        <v>s7q21_end_quest</v>
      </c>
      <c r="F156" s="35" t="s">
        <v>417</v>
      </c>
      <c r="G156" s="12" t="str">
        <f aca="false">CONCATENATE(UPPER(CONCATENATE(B156,C156)),": ",F156)</f>
        <v>S7Q21: This is the end of the questionnaire. We will now collect the meat samples.</v>
      </c>
      <c r="K156" s="29"/>
      <c r="Q156" s="34"/>
      <c r="R156" s="34"/>
      <c r="S156" s="34"/>
    </row>
    <row r="157" s="30" customFormat="true" ht="15" hidden="false" customHeight="true" outlineLevel="0" collapsed="false">
      <c r="A157" s="33" t="s">
        <v>118</v>
      </c>
      <c r="B157" s="12"/>
      <c r="C157" s="12"/>
      <c r="D157" s="28"/>
      <c r="F157" s="12"/>
      <c r="G157" s="12"/>
      <c r="K157" s="29"/>
      <c r="Q157" s="34"/>
      <c r="R157" s="34"/>
      <c r="S157" s="34"/>
    </row>
    <row r="158" customFormat="false" ht="12.75" hidden="false" customHeight="true" outlineLevel="0" collapsed="false">
      <c r="A158" s="17" t="s">
        <v>418</v>
      </c>
      <c r="B158" s="27" t="s">
        <v>419</v>
      </c>
      <c r="C158" s="12" t="s">
        <v>16</v>
      </c>
      <c r="D158" s="12" t="s">
        <v>420</v>
      </c>
      <c r="E158" s="12" t="str">
        <f aca="false">CONCATENATE(B158,C158,"_",D158)</f>
        <v>s8q1_gps</v>
      </c>
      <c r="F158" s="12" t="s">
        <v>421</v>
      </c>
      <c r="G158" s="12" t="str">
        <f aca="false">CONCATENATE(UPPER(CONCATENATE(B158,C158)),": ",F158)</f>
        <v>S8Q1: Capture the GPS of the current location.</v>
      </c>
      <c r="H158" s="18"/>
      <c r="I158" s="18"/>
      <c r="J158" s="18"/>
      <c r="K158" s="12"/>
      <c r="L158" s="18"/>
      <c r="M158" s="18"/>
      <c r="N158" s="18"/>
      <c r="O158" s="18"/>
      <c r="P158" s="18"/>
      <c r="Q158" s="18"/>
      <c r="R158" s="18"/>
      <c r="S158" s="18"/>
    </row>
    <row r="159" customFormat="false" ht="12.75" hidden="false" customHeight="true" outlineLevel="0" collapsed="false">
      <c r="A159" s="12" t="s">
        <v>49</v>
      </c>
      <c r="B159" s="27" t="s">
        <v>419</v>
      </c>
      <c r="C159" s="12" t="s">
        <v>58</v>
      </c>
      <c r="D159" s="12" t="s">
        <v>422</v>
      </c>
      <c r="E159" s="12" t="str">
        <f aca="false">CONCATENATE(B159,C159,"_",D159)</f>
        <v>s8q11_gps_manually</v>
      </c>
      <c r="F159" s="12" t="s">
        <v>423</v>
      </c>
      <c r="G159" s="12" t="str">
        <f aca="false">CONCATENATE(UPPER(CONCATENATE(B159,C159)),": ",F159)</f>
        <v>S8Q11: Please enter the GPS coordinates manually</v>
      </c>
      <c r="H159" s="18"/>
      <c r="I159" s="18"/>
      <c r="J159" s="18"/>
      <c r="K159" s="12"/>
      <c r="L159" s="18"/>
      <c r="M159" s="18"/>
      <c r="N159" s="18"/>
      <c r="O159" s="18"/>
      <c r="P159" s="18"/>
      <c r="Q159" s="18"/>
      <c r="R159" s="18"/>
      <c r="S159" s="18"/>
    </row>
    <row r="160" customFormat="false" ht="12.75" hidden="false" customHeight="true" outlineLevel="0" collapsed="false">
      <c r="A160" s="12" t="s">
        <v>424</v>
      </c>
      <c r="B160" s="27" t="s">
        <v>419</v>
      </c>
      <c r="C160" s="12" t="s">
        <v>21</v>
      </c>
      <c r="D160" s="12" t="s">
        <v>425</v>
      </c>
      <c r="E160" s="12" t="str">
        <f aca="false">CONCATENATE(B160,C160,"_",D160)</f>
        <v>s8q2_samples</v>
      </c>
      <c r="F160" s="12" t="s">
        <v>426</v>
      </c>
      <c r="G160" s="12" t="str">
        <f aca="false">CONCATENATE(UPPER(CONCATENATE(B160,C160)),": ",F160)</f>
        <v>S8Q2: Collect meat samples</v>
      </c>
      <c r="H160" s="18"/>
      <c r="I160" s="18"/>
      <c r="J160" s="18"/>
      <c r="K160" s="12"/>
      <c r="L160" s="18"/>
      <c r="M160" s="18"/>
      <c r="N160" s="18"/>
      <c r="O160" s="18"/>
      <c r="P160" s="18"/>
      <c r="Q160" s="18"/>
      <c r="R160" s="18"/>
      <c r="S160" s="18"/>
    </row>
    <row r="161" customFormat="false" ht="12.75" hidden="false" customHeight="true" outlineLevel="0" collapsed="false">
      <c r="A161" s="12" t="s">
        <v>427</v>
      </c>
      <c r="B161" s="27" t="s">
        <v>419</v>
      </c>
      <c r="C161" s="12" t="s">
        <v>149</v>
      </c>
      <c r="D161" s="12" t="s">
        <v>428</v>
      </c>
      <c r="E161" s="12" t="str">
        <f aca="false">CONCATENATE(B161,C161,"_",D161)</f>
        <v>s8q21_sample_type</v>
      </c>
      <c r="F161" s="12" t="s">
        <v>429</v>
      </c>
      <c r="G161" s="12" t="str">
        <f aca="false">CONCATENATE(UPPER(CONCATENATE(B161,C161)),": ",F161)</f>
        <v>S8Q21: Sample description</v>
      </c>
      <c r="H161" s="18"/>
      <c r="I161" s="18"/>
      <c r="J161" s="18"/>
      <c r="K161" s="12"/>
      <c r="L161" s="18"/>
      <c r="M161" s="18"/>
      <c r="N161" s="18"/>
      <c r="O161" s="18"/>
      <c r="P161" s="18"/>
      <c r="Q161" s="18"/>
      <c r="R161" s="18"/>
      <c r="S161" s="18"/>
    </row>
    <row r="162" customFormat="false" ht="12.75" hidden="false" customHeight="true" outlineLevel="0" collapsed="false">
      <c r="A162" s="12" t="s">
        <v>430</v>
      </c>
      <c r="B162" s="27" t="s">
        <v>419</v>
      </c>
      <c r="C162" s="12" t="s">
        <v>185</v>
      </c>
      <c r="D162" s="12" t="s">
        <v>431</v>
      </c>
      <c r="E162" s="12" t="str">
        <f aca="false">CONCATENATE(B162,C162,"_",D162)</f>
        <v>s8q22_sample_typemeat</v>
      </c>
      <c r="F162" s="12" t="s">
        <v>432</v>
      </c>
      <c r="G162" s="12" t="str">
        <f aca="false">CONCATENATE(UPPER(CONCATENATE(B162,C162)),": ",F162)</f>
        <v>S8Q22: Confirm type of meat</v>
      </c>
      <c r="H162" s="18"/>
      <c r="I162" s="18"/>
      <c r="J162" s="18"/>
      <c r="K162" s="12"/>
      <c r="L162" s="18"/>
      <c r="M162" s="18"/>
      <c r="N162" s="18"/>
      <c r="O162" s="18"/>
      <c r="P162" s="18"/>
      <c r="Q162" s="18"/>
      <c r="R162" s="18"/>
      <c r="S162" s="18"/>
    </row>
    <row r="163" customFormat="false" ht="12.75" hidden="false" customHeight="true" outlineLevel="0" collapsed="false">
      <c r="A163" s="12" t="s">
        <v>49</v>
      </c>
      <c r="B163" s="27" t="s">
        <v>419</v>
      </c>
      <c r="C163" s="12" t="s">
        <v>433</v>
      </c>
      <c r="D163" s="12" t="s">
        <v>434</v>
      </c>
      <c r="E163" s="12" t="str">
        <f aca="false">CONCATENATE(B163,C163,"_",D163)</f>
        <v>s8q221_brand</v>
      </c>
      <c r="F163" s="12" t="s">
        <v>435</v>
      </c>
      <c r="G163" s="12" t="str">
        <f aca="false">CONCATENATE(UPPER(CONCATENATE(B163,C163)),": ",F163)</f>
        <v>S8Q221: If there is a brand, please specify</v>
      </c>
      <c r="H163" s="18"/>
      <c r="I163" s="18"/>
      <c r="J163" s="18"/>
      <c r="K163" s="12"/>
      <c r="L163" s="18"/>
      <c r="M163" s="18"/>
      <c r="N163" s="18"/>
      <c r="O163" s="18"/>
      <c r="P163" s="18"/>
      <c r="Q163" s="18"/>
      <c r="R163" s="18"/>
      <c r="S163" s="18"/>
    </row>
    <row r="164" customFormat="false" ht="12.75" hidden="false" customHeight="true" outlineLevel="0" collapsed="false">
      <c r="A164" s="12" t="s">
        <v>436</v>
      </c>
      <c r="B164" s="27" t="s">
        <v>419</v>
      </c>
      <c r="C164" s="12" t="s">
        <v>188</v>
      </c>
      <c r="D164" s="12" t="s">
        <v>437</v>
      </c>
      <c r="E164" s="12" t="str">
        <f aca="false">CONCATENATE(B164,C164,"_",D164)</f>
        <v>s8q23_sample_state</v>
      </c>
      <c r="F164" s="12" t="s">
        <v>438</v>
      </c>
      <c r="G164" s="12" t="str">
        <f aca="false">CONCATENATE(UPPER(CONCATENATE(B164,C164)),": ",F164)</f>
        <v>S8Q23: Confirm state of meat</v>
      </c>
      <c r="H164" s="18"/>
      <c r="I164" s="18"/>
      <c r="J164" s="18"/>
      <c r="K164" s="12"/>
      <c r="L164" s="18"/>
      <c r="M164" s="18"/>
      <c r="N164" s="18"/>
      <c r="O164" s="18"/>
      <c r="P164" s="18"/>
      <c r="Q164" s="18"/>
      <c r="R164" s="18"/>
      <c r="S164" s="18"/>
    </row>
    <row r="165" s="30" customFormat="true" ht="15" hidden="false" customHeight="true" outlineLevel="0" collapsed="false">
      <c r="A165" s="33" t="s">
        <v>45</v>
      </c>
      <c r="B165" s="12" t="s">
        <v>439</v>
      </c>
      <c r="C165" s="12" t="s">
        <v>25</v>
      </c>
      <c r="D165" s="28" t="s">
        <v>440</v>
      </c>
      <c r="E165" s="30" t="str">
        <f aca="false">CONCATENATE(B165,C165,"_",D165)</f>
        <v>s9q3_fec_swab1_plt</v>
      </c>
      <c r="F165" s="30" t="s">
        <v>441</v>
      </c>
      <c r="G165" s="12" t="str">
        <f aca="false">CONCATENATE(UPPER(CONCATENATE(B165,C165)),": ",F165)</f>
        <v>S9Q3: Scan sample barcode</v>
      </c>
      <c r="K165" s="29"/>
      <c r="Q165" s="34"/>
      <c r="R165" s="34"/>
      <c r="S165" s="34"/>
    </row>
    <row r="166" customFormat="false" ht="12.75" hidden="false" customHeight="true" outlineLevel="0" collapsed="false">
      <c r="A166" s="12" t="s">
        <v>49</v>
      </c>
      <c r="B166" s="12" t="s">
        <v>439</v>
      </c>
      <c r="C166" s="12" t="s">
        <v>442</v>
      </c>
      <c r="D166" s="28" t="s">
        <v>440</v>
      </c>
      <c r="E166" s="12" t="str">
        <f aca="false">CONCATENATE(B166,C166,"_",D166)</f>
        <v>s9q31_fec_swab1_plt</v>
      </c>
      <c r="F166" s="12" t="s">
        <v>51</v>
      </c>
      <c r="G166" s="12" t="str">
        <f aca="false">CONCATENATE(UPPER(CONCATENATE(B166,C166)),": ",F166)</f>
        <v>S9Q31: The barcode has not scanned correctly. Please go back and try again or enter manually</v>
      </c>
      <c r="H166" s="18"/>
      <c r="I166" s="23" t="s">
        <v>52</v>
      </c>
      <c r="J166" s="30" t="s">
        <v>443</v>
      </c>
      <c r="K166" s="12" t="s">
        <v>19</v>
      </c>
      <c r="L166" s="18"/>
      <c r="M166" s="18"/>
      <c r="N166" s="18" t="str">
        <f aca="false">CONCATENATE("not(regex(${",E165,"},'^(UZ)[0-9]{6,7}$')) ")</f>
        <v>not(regex(${s9q3_fec_swab1_plt},'^(UZ)[0-9]{6,7}$')) </v>
      </c>
      <c r="O166" s="18"/>
      <c r="P166" s="18"/>
      <c r="Q166" s="18"/>
      <c r="R166" s="18"/>
    </row>
    <row r="167" s="30" customFormat="true" ht="15" hidden="false" customHeight="true" outlineLevel="0" collapsed="false">
      <c r="A167" s="33" t="s">
        <v>444</v>
      </c>
      <c r="B167" s="12" t="s">
        <v>439</v>
      </c>
      <c r="C167" s="29"/>
      <c r="D167" s="28"/>
      <c r="G167" s="12"/>
      <c r="K167" s="29"/>
      <c r="Q167" s="34"/>
      <c r="R167" s="34"/>
      <c r="S167" s="34"/>
    </row>
    <row r="168" customFormat="false" ht="12.75" hidden="false" customHeight="true" outlineLevel="0" collapsed="false">
      <c r="A168" s="17" t="s">
        <v>445</v>
      </c>
      <c r="B168" s="12" t="s">
        <v>439</v>
      </c>
      <c r="C168" s="12" t="s">
        <v>29</v>
      </c>
      <c r="D168" s="12" t="s">
        <v>446</v>
      </c>
      <c r="E168" s="12" t="str">
        <f aca="false">CONCATENATE(B168,C168,"_",D168)</f>
        <v>s9q4_end_rtl</v>
      </c>
      <c r="F168" s="12" t="s">
        <v>447</v>
      </c>
      <c r="G168" s="12" t="str">
        <f aca="false">CONCATENATE(UPPER(CONCATENATE(B168,C168)),": ",F168)</f>
        <v>S9Q4: End time</v>
      </c>
      <c r="H168" s="18"/>
      <c r="I168" s="18"/>
      <c r="J168" s="18"/>
      <c r="K168" s="12" t="s">
        <v>19</v>
      </c>
      <c r="L168" s="18"/>
      <c r="M168" s="18"/>
      <c r="N168" s="18"/>
      <c r="O168" s="18"/>
      <c r="P168" s="18"/>
      <c r="Q168" s="18"/>
      <c r="R168" s="1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L&amp;"Arial,Regular"000000000000	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76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7" activeCellId="0" sqref="I17"/>
    </sheetView>
  </sheetViews>
  <sheetFormatPr defaultColWidth="6.62109375" defaultRowHeight="15" zeroHeight="false" outlineLevelRow="0" outlineLevelCol="0"/>
  <cols>
    <col collapsed="false" customWidth="true" hidden="false" outlineLevel="0" max="1" min="1" style="27" width="17.62"/>
    <col collapsed="false" customWidth="true" hidden="false" outlineLevel="0" max="2" min="2" style="36" width="15.24"/>
    <col collapsed="false" customWidth="true" hidden="false" outlineLevel="0" max="3" min="3" style="27" width="31.74"/>
    <col collapsed="false" customWidth="true" hidden="false" outlineLevel="0" max="4" min="4" style="27" width="13.24"/>
    <col collapsed="false" customWidth="false" hidden="false" outlineLevel="0" max="5" min="5" style="37" width="6.62"/>
    <col collapsed="false" customWidth="false" hidden="false" outlineLevel="0" max="257" min="6" style="27" width="6.62"/>
  </cols>
  <sheetData>
    <row r="1" customFormat="false" ht="17" hidden="false" customHeight="true" outlineLevel="0" collapsed="false">
      <c r="A1" s="38" t="s">
        <v>448</v>
      </c>
      <c r="B1" s="38" t="s">
        <v>1</v>
      </c>
      <c r="C1" s="39" t="s">
        <v>3</v>
      </c>
      <c r="D1" s="35" t="s">
        <v>449</v>
      </c>
      <c r="E1" s="40"/>
    </row>
    <row r="2" customFormat="false" ht="17" hidden="false" customHeight="true" outlineLevel="0" collapsed="false">
      <c r="A2" s="12" t="s">
        <v>450</v>
      </c>
      <c r="B2" s="12" t="n">
        <v>1</v>
      </c>
      <c r="C2" s="12" t="s">
        <v>451</v>
      </c>
      <c r="D2" s="12"/>
      <c r="E2" s="40"/>
    </row>
    <row r="3" customFormat="false" ht="17" hidden="false" customHeight="true" outlineLevel="0" collapsed="false">
      <c r="A3" s="12" t="s">
        <v>450</v>
      </c>
      <c r="B3" s="12" t="n">
        <v>2</v>
      </c>
      <c r="C3" s="12" t="s">
        <v>452</v>
      </c>
      <c r="D3" s="12"/>
      <c r="E3" s="40"/>
    </row>
    <row r="4" customFormat="false" ht="17" hidden="false" customHeight="true" outlineLevel="0" collapsed="false">
      <c r="A4" s="12" t="s">
        <v>450</v>
      </c>
      <c r="B4" s="12" t="n">
        <v>3</v>
      </c>
      <c r="C4" s="12" t="s">
        <v>453</v>
      </c>
      <c r="D4" s="12"/>
      <c r="E4" s="40"/>
    </row>
    <row r="5" customFormat="false" ht="17" hidden="false" customHeight="true" outlineLevel="0" collapsed="false">
      <c r="A5" s="12" t="s">
        <v>450</v>
      </c>
      <c r="B5" s="12" t="n">
        <v>6</v>
      </c>
      <c r="C5" s="12" t="s">
        <v>454</v>
      </c>
      <c r="D5" s="12"/>
      <c r="E5" s="40"/>
    </row>
    <row r="6" customFormat="false" ht="17" hidden="false" customHeight="true" outlineLevel="0" collapsed="false">
      <c r="A6" s="12" t="s">
        <v>450</v>
      </c>
      <c r="B6" s="12" t="n">
        <v>7</v>
      </c>
      <c r="C6" s="12" t="s">
        <v>455</v>
      </c>
      <c r="D6" s="12"/>
      <c r="E6" s="40"/>
    </row>
    <row r="7" customFormat="false" ht="17" hidden="false" customHeight="true" outlineLevel="0" collapsed="false">
      <c r="A7" s="12" t="s">
        <v>450</v>
      </c>
      <c r="B7" s="12" t="n">
        <v>8</v>
      </c>
      <c r="C7" s="12" t="s">
        <v>456</v>
      </c>
      <c r="D7" s="12"/>
      <c r="E7" s="40"/>
    </row>
    <row r="8" customFormat="false" ht="17" hidden="false" customHeight="true" outlineLevel="0" collapsed="false">
      <c r="A8" s="12" t="s">
        <v>450</v>
      </c>
      <c r="B8" s="12" t="n">
        <v>9</v>
      </c>
      <c r="C8" s="12" t="s">
        <v>457</v>
      </c>
      <c r="D8" s="12"/>
      <c r="E8" s="40"/>
    </row>
    <row r="9" customFormat="false" ht="17" hidden="false" customHeight="true" outlineLevel="0" collapsed="false">
      <c r="A9" s="12" t="s">
        <v>450</v>
      </c>
      <c r="B9" s="12" t="n">
        <v>10</v>
      </c>
      <c r="C9" s="12" t="s">
        <v>458</v>
      </c>
      <c r="D9" s="12"/>
      <c r="E9" s="40"/>
    </row>
    <row r="10" customFormat="false" ht="17" hidden="false" customHeight="true" outlineLevel="0" collapsed="false">
      <c r="A10" s="12" t="s">
        <v>450</v>
      </c>
      <c r="B10" s="12" t="n">
        <v>11</v>
      </c>
      <c r="C10" s="12" t="s">
        <v>459</v>
      </c>
      <c r="D10" s="12"/>
      <c r="E10" s="40"/>
    </row>
    <row r="11" customFormat="false" ht="17" hidden="false" customHeight="true" outlineLevel="0" collapsed="false">
      <c r="A11" s="12" t="s">
        <v>450</v>
      </c>
      <c r="B11" s="12" t="n">
        <v>12</v>
      </c>
      <c r="C11" s="12" t="s">
        <v>460</v>
      </c>
      <c r="D11" s="12"/>
      <c r="E11" s="40"/>
    </row>
    <row r="12" customFormat="false" ht="17" hidden="false" customHeight="true" outlineLevel="0" collapsed="false">
      <c r="A12" s="12" t="s">
        <v>450</v>
      </c>
      <c r="B12" s="12" t="n">
        <v>13</v>
      </c>
      <c r="C12" s="12" t="s">
        <v>461</v>
      </c>
      <c r="D12" s="12"/>
      <c r="E12" s="40"/>
    </row>
    <row r="13" customFormat="false" ht="17" hidden="false" customHeight="true" outlineLevel="0" collapsed="false">
      <c r="A13" s="12" t="s">
        <v>450</v>
      </c>
      <c r="B13" s="12" t="n">
        <v>14</v>
      </c>
      <c r="C13" s="12" t="s">
        <v>462</v>
      </c>
      <c r="D13" s="12"/>
      <c r="E13" s="40"/>
    </row>
    <row r="14" customFormat="false" ht="17" hidden="false" customHeight="true" outlineLevel="0" collapsed="false">
      <c r="A14" s="12" t="s">
        <v>450</v>
      </c>
      <c r="B14" s="12" t="n">
        <v>15</v>
      </c>
      <c r="C14" s="12" t="s">
        <v>463</v>
      </c>
      <c r="D14" s="12"/>
      <c r="E14" s="40"/>
    </row>
    <row r="15" customFormat="false" ht="17" hidden="false" customHeight="true" outlineLevel="0" collapsed="false">
      <c r="A15" s="12" t="s">
        <v>450</v>
      </c>
      <c r="B15" s="12" t="n">
        <v>16</v>
      </c>
      <c r="C15" s="12" t="s">
        <v>464</v>
      </c>
      <c r="D15" s="12"/>
      <c r="E15" s="40"/>
    </row>
    <row r="16" customFormat="false" ht="17" hidden="false" customHeight="true" outlineLevel="0" collapsed="false">
      <c r="A16" s="12" t="s">
        <v>450</v>
      </c>
      <c r="B16" s="12" t="n">
        <v>17</v>
      </c>
      <c r="C16" s="12" t="s">
        <v>465</v>
      </c>
      <c r="D16" s="12"/>
      <c r="E16" s="40"/>
    </row>
    <row r="17" customFormat="false" ht="17" hidden="false" customHeight="true" outlineLevel="0" collapsed="false">
      <c r="A17" s="27" t="s">
        <v>466</v>
      </c>
      <c r="B17" s="36" t="s">
        <v>19</v>
      </c>
      <c r="C17" s="41" t="s">
        <v>467</v>
      </c>
      <c r="D17" s="12"/>
      <c r="E17" s="40"/>
    </row>
    <row r="18" customFormat="false" ht="17" hidden="false" customHeight="true" outlineLevel="0" collapsed="false">
      <c r="A18" s="27" t="s">
        <v>466</v>
      </c>
      <c r="B18" s="36" t="s">
        <v>468</v>
      </c>
      <c r="C18" s="41" t="s">
        <v>469</v>
      </c>
      <c r="D18" s="12"/>
      <c r="E18" s="40"/>
    </row>
    <row r="19" customFormat="false" ht="17" hidden="false" customHeight="true" outlineLevel="0" collapsed="false">
      <c r="A19" s="42" t="s">
        <v>55</v>
      </c>
      <c r="B19" s="42" t="s">
        <v>470</v>
      </c>
      <c r="C19" s="42" t="s">
        <v>471</v>
      </c>
      <c r="E19" s="40"/>
    </row>
    <row r="20" customFormat="false" ht="17" hidden="false" customHeight="true" outlineLevel="0" collapsed="false">
      <c r="A20" s="42" t="s">
        <v>55</v>
      </c>
      <c r="B20" s="42" t="s">
        <v>472</v>
      </c>
      <c r="C20" s="42" t="s">
        <v>473</v>
      </c>
      <c r="E20" s="40"/>
    </row>
    <row r="21" customFormat="false" ht="17" hidden="false" customHeight="true" outlineLevel="0" collapsed="false">
      <c r="A21" s="42" t="s">
        <v>59</v>
      </c>
      <c r="B21" s="42" t="s">
        <v>474</v>
      </c>
      <c r="C21" s="42" t="s">
        <v>475</v>
      </c>
      <c r="D21" s="27" t="s">
        <v>470</v>
      </c>
      <c r="E21" s="40"/>
    </row>
    <row r="22" customFormat="false" ht="17" hidden="false" customHeight="true" outlineLevel="0" collapsed="false">
      <c r="A22" s="42" t="s">
        <v>59</v>
      </c>
      <c r="B22" s="42" t="s">
        <v>476</v>
      </c>
      <c r="C22" s="42" t="s">
        <v>477</v>
      </c>
      <c r="D22" s="27" t="s">
        <v>470</v>
      </c>
      <c r="E22" s="40"/>
    </row>
    <row r="23" customFormat="false" ht="17" hidden="false" customHeight="true" outlineLevel="0" collapsed="false">
      <c r="A23" s="42" t="s">
        <v>59</v>
      </c>
      <c r="B23" s="42" t="s">
        <v>478</v>
      </c>
      <c r="C23" s="42" t="s">
        <v>479</v>
      </c>
      <c r="D23" s="27" t="s">
        <v>470</v>
      </c>
      <c r="E23" s="40"/>
    </row>
    <row r="24" customFormat="false" ht="17" hidden="false" customHeight="true" outlineLevel="0" collapsed="false">
      <c r="A24" s="42" t="s">
        <v>59</v>
      </c>
      <c r="B24" s="42" t="s">
        <v>480</v>
      </c>
      <c r="C24" s="42" t="s">
        <v>481</v>
      </c>
      <c r="D24" s="27" t="s">
        <v>470</v>
      </c>
      <c r="E24" s="40"/>
    </row>
    <row r="25" customFormat="false" ht="17" hidden="false" customHeight="true" outlineLevel="0" collapsed="false">
      <c r="A25" s="42" t="s">
        <v>59</v>
      </c>
      <c r="B25" s="42" t="s">
        <v>482</v>
      </c>
      <c r="C25" s="42" t="s">
        <v>483</v>
      </c>
      <c r="D25" s="27" t="s">
        <v>470</v>
      </c>
      <c r="E25" s="40"/>
    </row>
    <row r="26" customFormat="false" ht="17" hidden="false" customHeight="true" outlineLevel="0" collapsed="false">
      <c r="A26" s="42" t="s">
        <v>59</v>
      </c>
      <c r="B26" s="42" t="s">
        <v>484</v>
      </c>
      <c r="C26" s="42" t="s">
        <v>485</v>
      </c>
      <c r="D26" s="27" t="s">
        <v>470</v>
      </c>
      <c r="E26" s="40"/>
    </row>
    <row r="27" customFormat="false" ht="17" hidden="false" customHeight="true" outlineLevel="0" collapsed="false">
      <c r="A27" s="42" t="s">
        <v>59</v>
      </c>
      <c r="B27" s="42" t="s">
        <v>486</v>
      </c>
      <c r="C27" s="42" t="s">
        <v>487</v>
      </c>
      <c r="D27" s="27" t="s">
        <v>470</v>
      </c>
      <c r="E27" s="40"/>
    </row>
    <row r="28" customFormat="false" ht="17" hidden="false" customHeight="true" outlineLevel="0" collapsed="false">
      <c r="A28" s="42" t="s">
        <v>59</v>
      </c>
      <c r="B28" s="42" t="s">
        <v>488</v>
      </c>
      <c r="C28" s="42" t="s">
        <v>489</v>
      </c>
      <c r="D28" s="27" t="s">
        <v>470</v>
      </c>
      <c r="E28" s="40"/>
    </row>
    <row r="29" customFormat="false" ht="17" hidden="false" customHeight="true" outlineLevel="0" collapsed="false">
      <c r="A29" s="42" t="s">
        <v>59</v>
      </c>
      <c r="B29" s="42" t="s">
        <v>490</v>
      </c>
      <c r="C29" s="42" t="s">
        <v>491</v>
      </c>
      <c r="D29" s="27" t="s">
        <v>472</v>
      </c>
      <c r="E29" s="40"/>
    </row>
    <row r="30" customFormat="false" ht="17" hidden="false" customHeight="true" outlineLevel="0" collapsed="false">
      <c r="A30" s="42" t="s">
        <v>59</v>
      </c>
      <c r="B30" s="42" t="s">
        <v>492</v>
      </c>
      <c r="C30" s="42" t="s">
        <v>493</v>
      </c>
      <c r="D30" s="27" t="s">
        <v>472</v>
      </c>
      <c r="E30" s="40"/>
    </row>
    <row r="31" customFormat="false" ht="17" hidden="false" customHeight="true" outlineLevel="0" collapsed="false">
      <c r="A31" s="42" t="s">
        <v>59</v>
      </c>
      <c r="B31" s="42" t="s">
        <v>494</v>
      </c>
      <c r="C31" s="42" t="s">
        <v>495</v>
      </c>
      <c r="D31" s="27" t="s">
        <v>472</v>
      </c>
      <c r="E31" s="40"/>
    </row>
    <row r="32" customFormat="false" ht="17" hidden="false" customHeight="true" outlineLevel="0" collapsed="false">
      <c r="A32" s="42" t="s">
        <v>59</v>
      </c>
      <c r="B32" s="42" t="s">
        <v>496</v>
      </c>
      <c r="C32" s="42" t="s">
        <v>497</v>
      </c>
      <c r="D32" s="27" t="s">
        <v>472</v>
      </c>
      <c r="E32" s="40"/>
    </row>
    <row r="33" customFormat="false" ht="17" hidden="false" customHeight="true" outlineLevel="0" collapsed="false">
      <c r="A33" s="42" t="s">
        <v>59</v>
      </c>
      <c r="B33" s="42" t="s">
        <v>498</v>
      </c>
      <c r="C33" s="42" t="s">
        <v>499</v>
      </c>
      <c r="D33" s="27" t="s">
        <v>472</v>
      </c>
      <c r="E33" s="40"/>
    </row>
    <row r="34" customFormat="false" ht="17" hidden="false" customHeight="true" outlineLevel="0" collapsed="false">
      <c r="A34" s="42" t="s">
        <v>59</v>
      </c>
      <c r="B34" s="42" t="s">
        <v>500</v>
      </c>
      <c r="C34" s="42" t="s">
        <v>501</v>
      </c>
      <c r="D34" s="27" t="s">
        <v>472</v>
      </c>
      <c r="E34" s="40"/>
    </row>
    <row r="35" customFormat="false" ht="17" hidden="false" customHeight="true" outlineLevel="0" collapsed="false">
      <c r="A35" s="42" t="s">
        <v>59</v>
      </c>
      <c r="B35" s="42" t="s">
        <v>502</v>
      </c>
      <c r="C35" s="42" t="s">
        <v>503</v>
      </c>
      <c r="D35" s="27" t="s">
        <v>472</v>
      </c>
      <c r="E35" s="40"/>
    </row>
    <row r="36" customFormat="false" ht="17" hidden="false" customHeight="true" outlineLevel="0" collapsed="false">
      <c r="A36" s="42" t="s">
        <v>59</v>
      </c>
      <c r="B36" s="42" t="s">
        <v>504</v>
      </c>
      <c r="C36" s="42" t="s">
        <v>505</v>
      </c>
      <c r="D36" s="27" t="s">
        <v>472</v>
      </c>
      <c r="E36" s="40"/>
    </row>
    <row r="37" customFormat="false" ht="17" hidden="false" customHeight="true" outlineLevel="0" collapsed="false">
      <c r="A37" s="42" t="s">
        <v>59</v>
      </c>
      <c r="B37" s="42" t="s">
        <v>506</v>
      </c>
      <c r="C37" s="42" t="s">
        <v>507</v>
      </c>
      <c r="D37" s="27" t="s">
        <v>472</v>
      </c>
      <c r="E37" s="40"/>
    </row>
    <row r="38" customFormat="false" ht="17" hidden="false" customHeight="true" outlineLevel="0" collapsed="false">
      <c r="A38" s="42" t="s">
        <v>59</v>
      </c>
      <c r="B38" s="42" t="s">
        <v>508</v>
      </c>
      <c r="C38" s="42" t="s">
        <v>509</v>
      </c>
      <c r="D38" s="27" t="s">
        <v>472</v>
      </c>
      <c r="E38" s="40"/>
    </row>
    <row r="39" customFormat="false" ht="17" hidden="false" customHeight="true" outlineLevel="0" collapsed="false">
      <c r="A39" s="42" t="s">
        <v>59</v>
      </c>
      <c r="B39" s="42" t="s">
        <v>510</v>
      </c>
      <c r="C39" s="42" t="s">
        <v>511</v>
      </c>
      <c r="D39" s="27" t="s">
        <v>472</v>
      </c>
      <c r="E39" s="40"/>
    </row>
    <row r="40" customFormat="false" ht="17" hidden="false" customHeight="true" outlineLevel="0" collapsed="false">
      <c r="A40" s="42" t="s">
        <v>59</v>
      </c>
      <c r="B40" s="42" t="s">
        <v>512</v>
      </c>
      <c r="C40" s="42" t="s">
        <v>513</v>
      </c>
      <c r="D40" s="27" t="s">
        <v>472</v>
      </c>
      <c r="E40" s="40"/>
    </row>
    <row r="41" customFormat="false" ht="17" hidden="false" customHeight="true" outlineLevel="0" collapsed="false">
      <c r="A41" s="42" t="s">
        <v>59</v>
      </c>
      <c r="B41" s="42" t="s">
        <v>514</v>
      </c>
      <c r="C41" s="42" t="s">
        <v>515</v>
      </c>
      <c r="D41" s="27" t="s">
        <v>472</v>
      </c>
      <c r="E41" s="40"/>
    </row>
    <row r="42" customFormat="false" ht="17" hidden="false" customHeight="true" outlineLevel="0" collapsed="false">
      <c r="A42" s="42" t="s">
        <v>59</v>
      </c>
      <c r="B42" s="42" t="s">
        <v>516</v>
      </c>
      <c r="C42" s="42" t="s">
        <v>517</v>
      </c>
      <c r="D42" s="27" t="s">
        <v>472</v>
      </c>
      <c r="E42" s="40"/>
    </row>
    <row r="43" customFormat="false" ht="17" hidden="false" customHeight="true" outlineLevel="0" collapsed="false">
      <c r="A43" s="42" t="s">
        <v>59</v>
      </c>
      <c r="B43" s="42" t="s">
        <v>518</v>
      </c>
      <c r="C43" s="42" t="s">
        <v>519</v>
      </c>
      <c r="D43" s="27" t="s">
        <v>472</v>
      </c>
      <c r="E43" s="40"/>
    </row>
    <row r="44" customFormat="false" ht="17" hidden="false" customHeight="true" outlineLevel="0" collapsed="false">
      <c r="A44" s="42" t="s">
        <v>38</v>
      </c>
      <c r="B44" s="42" t="s">
        <v>520</v>
      </c>
      <c r="C44" s="42" t="s">
        <v>521</v>
      </c>
      <c r="E44" s="40"/>
    </row>
    <row r="45" customFormat="false" ht="17" hidden="false" customHeight="true" outlineLevel="0" collapsed="false">
      <c r="A45" s="42" t="s">
        <v>38</v>
      </c>
      <c r="B45" s="42" t="s">
        <v>522</v>
      </c>
      <c r="C45" s="42" t="s">
        <v>523</v>
      </c>
      <c r="E45" s="40"/>
    </row>
    <row r="46" customFormat="false" ht="17" hidden="false" customHeight="true" outlineLevel="0" collapsed="false">
      <c r="A46" s="24" t="s">
        <v>524</v>
      </c>
      <c r="B46" s="24" t="s">
        <v>525</v>
      </c>
      <c r="C46" s="43" t="s">
        <v>526</v>
      </c>
      <c r="D46" s="26"/>
      <c r="E46" s="40"/>
    </row>
    <row r="47" customFormat="false" ht="17" hidden="false" customHeight="true" outlineLevel="0" collapsed="false">
      <c r="A47" s="24" t="s">
        <v>524</v>
      </c>
      <c r="B47" s="24" t="s">
        <v>527</v>
      </c>
      <c r="C47" s="43" t="s">
        <v>528</v>
      </c>
      <c r="D47" s="26"/>
      <c r="E47" s="40"/>
    </row>
    <row r="48" customFormat="false" ht="17" hidden="false" customHeight="true" outlineLevel="0" collapsed="false">
      <c r="A48" s="24" t="s">
        <v>529</v>
      </c>
      <c r="B48" s="24" t="n">
        <v>0</v>
      </c>
      <c r="C48" s="43" t="s">
        <v>530</v>
      </c>
      <c r="D48" s="26"/>
      <c r="E48" s="40"/>
    </row>
    <row r="49" customFormat="false" ht="17" hidden="false" customHeight="true" outlineLevel="0" collapsed="false">
      <c r="A49" s="24" t="s">
        <v>529</v>
      </c>
      <c r="B49" s="24" t="n">
        <v>1</v>
      </c>
      <c r="C49" s="43" t="s">
        <v>531</v>
      </c>
      <c r="D49" s="26"/>
      <c r="E49" s="40"/>
    </row>
    <row r="50" customFormat="false" ht="17" hidden="false" customHeight="true" outlineLevel="0" collapsed="false">
      <c r="A50" s="24" t="s">
        <v>529</v>
      </c>
      <c r="B50" s="24" t="n">
        <v>2</v>
      </c>
      <c r="C50" s="43" t="s">
        <v>532</v>
      </c>
      <c r="D50" s="26"/>
      <c r="E50" s="40"/>
    </row>
    <row r="51" customFormat="false" ht="17" hidden="false" customHeight="true" outlineLevel="0" collapsed="false">
      <c r="A51" s="24" t="s">
        <v>529</v>
      </c>
      <c r="B51" s="24" t="n">
        <v>3</v>
      </c>
      <c r="C51" s="43" t="s">
        <v>533</v>
      </c>
      <c r="D51" s="26"/>
      <c r="E51" s="40"/>
    </row>
    <row r="52" customFormat="false" ht="17" hidden="false" customHeight="true" outlineLevel="0" collapsed="false">
      <c r="A52" s="24" t="s">
        <v>529</v>
      </c>
      <c r="B52" s="24" t="n">
        <v>4</v>
      </c>
      <c r="C52" s="43" t="s">
        <v>534</v>
      </c>
      <c r="D52" s="26"/>
      <c r="E52" s="40"/>
    </row>
    <row r="53" customFormat="false" ht="17" hidden="false" customHeight="true" outlineLevel="0" collapsed="false">
      <c r="A53" s="24" t="s">
        <v>529</v>
      </c>
      <c r="B53" s="24" t="n">
        <v>5</v>
      </c>
      <c r="C53" s="43" t="s">
        <v>535</v>
      </c>
      <c r="D53" s="26"/>
      <c r="E53" s="40"/>
    </row>
    <row r="54" customFormat="false" ht="17" hidden="false" customHeight="true" outlineLevel="0" collapsed="false">
      <c r="A54" s="24" t="s">
        <v>529</v>
      </c>
      <c r="B54" s="24" t="n">
        <v>6</v>
      </c>
      <c r="C54" s="43" t="s">
        <v>536</v>
      </c>
      <c r="D54" s="26"/>
      <c r="E54" s="40"/>
    </row>
    <row r="55" customFormat="false" ht="17" hidden="false" customHeight="true" outlineLevel="0" collapsed="false">
      <c r="A55" s="24" t="s">
        <v>529</v>
      </c>
      <c r="B55" s="24" t="n">
        <v>7</v>
      </c>
      <c r="C55" s="43" t="s">
        <v>537</v>
      </c>
      <c r="D55" s="26"/>
      <c r="E55" s="40"/>
    </row>
    <row r="56" customFormat="false" ht="17" hidden="false" customHeight="true" outlineLevel="0" collapsed="false">
      <c r="A56" s="24" t="s">
        <v>538</v>
      </c>
      <c r="B56" s="24" t="s">
        <v>539</v>
      </c>
      <c r="C56" s="43" t="s">
        <v>540</v>
      </c>
      <c r="D56" s="26"/>
      <c r="E56" s="40"/>
    </row>
    <row r="57" customFormat="false" ht="17" hidden="false" customHeight="true" outlineLevel="0" collapsed="false">
      <c r="A57" s="24" t="s">
        <v>538</v>
      </c>
      <c r="B57" s="24" t="s">
        <v>541</v>
      </c>
      <c r="C57" s="43" t="s">
        <v>542</v>
      </c>
      <c r="D57" s="26"/>
      <c r="E57" s="40"/>
    </row>
    <row r="58" customFormat="false" ht="17" hidden="false" customHeight="true" outlineLevel="0" collapsed="false">
      <c r="A58" s="24" t="s">
        <v>538</v>
      </c>
      <c r="B58" s="24" t="s">
        <v>543</v>
      </c>
      <c r="C58" s="43" t="s">
        <v>544</v>
      </c>
      <c r="D58" s="26"/>
      <c r="E58" s="40"/>
    </row>
    <row r="59" customFormat="false" ht="17" hidden="false" customHeight="true" outlineLevel="0" collapsed="false">
      <c r="A59" s="24" t="s">
        <v>538</v>
      </c>
      <c r="B59" s="24" t="s">
        <v>545</v>
      </c>
      <c r="C59" s="43" t="s">
        <v>546</v>
      </c>
      <c r="D59" s="26"/>
      <c r="E59" s="40"/>
    </row>
    <row r="60" customFormat="false" ht="17" hidden="false" customHeight="true" outlineLevel="0" collapsed="false">
      <c r="A60" s="24" t="s">
        <v>538</v>
      </c>
      <c r="B60" s="24" t="s">
        <v>547</v>
      </c>
      <c r="C60" s="43" t="s">
        <v>548</v>
      </c>
      <c r="D60" s="26"/>
      <c r="E60" s="40"/>
    </row>
    <row r="61" customFormat="false" ht="17" hidden="false" customHeight="true" outlineLevel="0" collapsed="false">
      <c r="A61" s="24" t="s">
        <v>538</v>
      </c>
      <c r="B61" s="24" t="s">
        <v>549</v>
      </c>
      <c r="C61" s="43" t="s">
        <v>550</v>
      </c>
      <c r="D61" s="26"/>
      <c r="E61" s="40"/>
    </row>
    <row r="62" customFormat="false" ht="17" hidden="false" customHeight="true" outlineLevel="0" collapsed="false">
      <c r="A62" s="24" t="s">
        <v>538</v>
      </c>
      <c r="B62" s="24" t="s">
        <v>551</v>
      </c>
      <c r="C62" s="43" t="s">
        <v>552</v>
      </c>
      <c r="D62" s="26"/>
      <c r="E62" s="40"/>
    </row>
    <row r="63" customFormat="false" ht="17" hidden="false" customHeight="true" outlineLevel="0" collapsed="false">
      <c r="A63" s="24" t="s">
        <v>538</v>
      </c>
      <c r="B63" s="24" t="s">
        <v>553</v>
      </c>
      <c r="C63" s="27" t="s">
        <v>554</v>
      </c>
      <c r="D63" s="26"/>
      <c r="E63" s="40"/>
    </row>
    <row r="64" customFormat="false" ht="17" hidden="false" customHeight="true" outlineLevel="0" collapsed="false">
      <c r="A64" s="24" t="s">
        <v>538</v>
      </c>
      <c r="B64" s="24" t="s">
        <v>555</v>
      </c>
      <c r="C64" s="43" t="s">
        <v>556</v>
      </c>
      <c r="D64" s="26"/>
      <c r="E64" s="40"/>
    </row>
    <row r="65" customFormat="false" ht="17" hidden="false" customHeight="true" outlineLevel="0" collapsed="false">
      <c r="A65" s="24" t="s">
        <v>538</v>
      </c>
      <c r="B65" s="24" t="s">
        <v>553</v>
      </c>
      <c r="C65" s="43" t="s">
        <v>557</v>
      </c>
      <c r="D65" s="26"/>
      <c r="E65" s="40"/>
    </row>
    <row r="66" customFormat="false" ht="17" hidden="false" customHeight="true" outlineLevel="0" collapsed="false">
      <c r="A66" s="27" t="s">
        <v>558</v>
      </c>
      <c r="B66" s="27" t="s">
        <v>559</v>
      </c>
      <c r="C66" s="27" t="s">
        <v>560</v>
      </c>
      <c r="E66" s="40"/>
    </row>
    <row r="67" customFormat="false" ht="17" hidden="false" customHeight="true" outlineLevel="0" collapsed="false">
      <c r="A67" s="27" t="s">
        <v>558</v>
      </c>
      <c r="B67" s="27" t="s">
        <v>561</v>
      </c>
      <c r="C67" s="27" t="s">
        <v>562</v>
      </c>
      <c r="E67" s="40"/>
    </row>
    <row r="68" customFormat="false" ht="17" hidden="false" customHeight="true" outlineLevel="0" collapsed="false">
      <c r="A68" s="27" t="s">
        <v>558</v>
      </c>
      <c r="B68" s="27" t="s">
        <v>563</v>
      </c>
      <c r="C68" s="27" t="s">
        <v>564</v>
      </c>
      <c r="E68" s="40"/>
    </row>
    <row r="69" customFormat="false" ht="17" hidden="false" customHeight="true" outlineLevel="0" collapsed="false">
      <c r="A69" s="27" t="s">
        <v>558</v>
      </c>
      <c r="B69" s="27" t="s">
        <v>565</v>
      </c>
      <c r="C69" s="27" t="s">
        <v>566</v>
      </c>
      <c r="E69" s="40"/>
    </row>
    <row r="70" customFormat="false" ht="17" hidden="false" customHeight="true" outlineLevel="0" collapsed="false">
      <c r="A70" s="27" t="s">
        <v>558</v>
      </c>
      <c r="B70" s="27" t="s">
        <v>567</v>
      </c>
      <c r="C70" s="27" t="s">
        <v>568</v>
      </c>
      <c r="E70" s="40"/>
    </row>
    <row r="71" customFormat="false" ht="17" hidden="false" customHeight="true" outlineLevel="0" collapsed="false">
      <c r="A71" s="27" t="s">
        <v>558</v>
      </c>
      <c r="B71" s="27" t="s">
        <v>569</v>
      </c>
      <c r="C71" s="27" t="s">
        <v>570</v>
      </c>
      <c r="E71" s="40"/>
    </row>
    <row r="72" customFormat="false" ht="17" hidden="false" customHeight="true" outlineLevel="0" collapsed="false">
      <c r="A72" s="27" t="s">
        <v>558</v>
      </c>
      <c r="B72" s="27" t="s">
        <v>571</v>
      </c>
      <c r="C72" s="27" t="s">
        <v>572</v>
      </c>
      <c r="E72" s="40"/>
    </row>
    <row r="73" customFormat="false" ht="17" hidden="false" customHeight="true" outlineLevel="0" collapsed="false">
      <c r="A73" s="27" t="s">
        <v>558</v>
      </c>
      <c r="B73" s="27" t="s">
        <v>573</v>
      </c>
      <c r="C73" s="27" t="s">
        <v>574</v>
      </c>
      <c r="E73" s="40"/>
    </row>
    <row r="74" customFormat="false" ht="17" hidden="false" customHeight="true" outlineLevel="0" collapsed="false">
      <c r="A74" s="27" t="s">
        <v>558</v>
      </c>
      <c r="B74" s="27" t="s">
        <v>575</v>
      </c>
      <c r="C74" s="27" t="s">
        <v>576</v>
      </c>
      <c r="E74" s="40"/>
    </row>
    <row r="75" customFormat="false" ht="17" hidden="false" customHeight="true" outlineLevel="0" collapsed="false">
      <c r="A75" s="42" t="s">
        <v>577</v>
      </c>
      <c r="B75" s="42" t="s">
        <v>578</v>
      </c>
      <c r="C75" s="42" t="s">
        <v>579</v>
      </c>
      <c r="E75" s="40"/>
    </row>
    <row r="76" customFormat="false" ht="17" hidden="false" customHeight="true" outlineLevel="0" collapsed="false">
      <c r="A76" s="42" t="s">
        <v>577</v>
      </c>
      <c r="B76" s="42" t="s">
        <v>580</v>
      </c>
      <c r="C76" s="42" t="s">
        <v>581</v>
      </c>
      <c r="E76" s="40"/>
    </row>
    <row r="77" customFormat="false" ht="17" hidden="false" customHeight="true" outlineLevel="0" collapsed="false">
      <c r="A77" s="42" t="s">
        <v>577</v>
      </c>
      <c r="B77" s="42" t="s">
        <v>582</v>
      </c>
      <c r="C77" s="42" t="s">
        <v>583</v>
      </c>
      <c r="E77" s="40"/>
    </row>
    <row r="78" customFormat="false" ht="17" hidden="false" customHeight="true" outlineLevel="0" collapsed="false">
      <c r="A78" s="42" t="s">
        <v>584</v>
      </c>
      <c r="B78" s="42" t="s">
        <v>585</v>
      </c>
      <c r="C78" s="42" t="s">
        <v>586</v>
      </c>
      <c r="E78" s="40"/>
    </row>
    <row r="79" customFormat="false" ht="17" hidden="false" customHeight="true" outlineLevel="0" collapsed="false">
      <c r="A79" s="42" t="s">
        <v>584</v>
      </c>
      <c r="B79" s="42" t="s">
        <v>587</v>
      </c>
      <c r="C79" s="42" t="s">
        <v>588</v>
      </c>
      <c r="E79" s="40"/>
    </row>
    <row r="80" customFormat="false" ht="15" hidden="false" customHeight="true" outlineLevel="0" collapsed="false">
      <c r="A80" s="42" t="s">
        <v>584</v>
      </c>
      <c r="B80" s="42" t="s">
        <v>589</v>
      </c>
      <c r="C80" s="42" t="s">
        <v>590</v>
      </c>
      <c r="D80" s="40"/>
    </row>
    <row r="81" s="30" customFormat="true" ht="15" hidden="false" customHeight="true" outlineLevel="0" collapsed="false">
      <c r="A81" s="42" t="s">
        <v>584</v>
      </c>
      <c r="B81" s="42" t="s">
        <v>591</v>
      </c>
      <c r="C81" s="42" t="s">
        <v>592</v>
      </c>
      <c r="E81" s="34"/>
    </row>
    <row r="82" s="30" customFormat="true" ht="15" hidden="false" customHeight="true" outlineLevel="0" collapsed="false">
      <c r="A82" s="42" t="s">
        <v>584</v>
      </c>
      <c r="B82" s="42" t="s">
        <v>593</v>
      </c>
      <c r="C82" s="42" t="s">
        <v>594</v>
      </c>
      <c r="E82" s="34"/>
    </row>
    <row r="83" s="30" customFormat="true" ht="15" hidden="false" customHeight="true" outlineLevel="0" collapsed="false">
      <c r="A83" s="42" t="s">
        <v>584</v>
      </c>
      <c r="B83" s="42" t="s">
        <v>595</v>
      </c>
      <c r="C83" s="42" t="s">
        <v>596</v>
      </c>
      <c r="E83" s="34"/>
    </row>
    <row r="84" s="30" customFormat="true" ht="15" hidden="false" customHeight="true" outlineLevel="0" collapsed="false">
      <c r="A84" s="42" t="s">
        <v>584</v>
      </c>
      <c r="B84" s="42" t="s">
        <v>597</v>
      </c>
      <c r="C84" s="42" t="s">
        <v>598</v>
      </c>
      <c r="E84" s="34"/>
    </row>
    <row r="85" s="30" customFormat="true" ht="15" hidden="false" customHeight="true" outlineLevel="0" collapsed="false">
      <c r="A85" s="42" t="s">
        <v>584</v>
      </c>
      <c r="B85" s="42" t="s">
        <v>599</v>
      </c>
      <c r="C85" s="42" t="s">
        <v>600</v>
      </c>
      <c r="E85" s="34"/>
    </row>
    <row r="86" s="30" customFormat="true" ht="15" hidden="false" customHeight="true" outlineLevel="0" collapsed="false">
      <c r="A86" s="42" t="s">
        <v>601</v>
      </c>
      <c r="B86" s="42" t="s">
        <v>602</v>
      </c>
      <c r="C86" s="42" t="s">
        <v>603</v>
      </c>
      <c r="E86" s="34"/>
    </row>
    <row r="87" s="30" customFormat="true" ht="15" hidden="false" customHeight="true" outlineLevel="0" collapsed="false">
      <c r="A87" s="42" t="s">
        <v>601</v>
      </c>
      <c r="B87" s="42" t="s">
        <v>604</v>
      </c>
      <c r="C87" s="42" t="s">
        <v>605</v>
      </c>
      <c r="E87" s="34"/>
    </row>
    <row r="88" s="30" customFormat="true" ht="15" hidden="false" customHeight="true" outlineLevel="0" collapsed="false">
      <c r="A88" s="42" t="s">
        <v>601</v>
      </c>
      <c r="B88" s="42" t="s">
        <v>606</v>
      </c>
      <c r="C88" s="42" t="s">
        <v>607</v>
      </c>
      <c r="E88" s="34"/>
    </row>
    <row r="89" s="30" customFormat="true" ht="15" hidden="false" customHeight="true" outlineLevel="0" collapsed="false">
      <c r="A89" s="42" t="s">
        <v>601</v>
      </c>
      <c r="B89" s="42" t="s">
        <v>608</v>
      </c>
      <c r="C89" s="42" t="s">
        <v>609</v>
      </c>
      <c r="E89" s="34"/>
    </row>
    <row r="90" customFormat="false" ht="15" hidden="false" customHeight="true" outlineLevel="0" collapsed="false">
      <c r="A90" s="42" t="s">
        <v>601</v>
      </c>
      <c r="B90" s="42" t="s">
        <v>610</v>
      </c>
      <c r="C90" s="42" t="s">
        <v>611</v>
      </c>
    </row>
    <row r="91" customFormat="false" ht="15" hidden="false" customHeight="true" outlineLevel="0" collapsed="false">
      <c r="A91" s="42" t="s">
        <v>601</v>
      </c>
      <c r="B91" s="42" t="s">
        <v>612</v>
      </c>
      <c r="C91" s="42" t="s">
        <v>613</v>
      </c>
    </row>
    <row r="92" customFormat="false" ht="15" hidden="false" customHeight="true" outlineLevel="0" collapsed="false">
      <c r="A92" s="42" t="s">
        <v>601</v>
      </c>
      <c r="B92" s="42" t="s">
        <v>614</v>
      </c>
      <c r="C92" s="42" t="s">
        <v>615</v>
      </c>
    </row>
    <row r="93" s="30" customFormat="true" ht="15" hidden="false" customHeight="true" outlineLevel="0" collapsed="false">
      <c r="A93" s="42" t="s">
        <v>601</v>
      </c>
      <c r="B93" s="42" t="s">
        <v>616</v>
      </c>
      <c r="C93" s="42" t="s">
        <v>617</v>
      </c>
      <c r="E93" s="34"/>
    </row>
    <row r="94" s="30" customFormat="true" ht="15" hidden="false" customHeight="true" outlineLevel="0" collapsed="false">
      <c r="A94" s="42" t="s">
        <v>601</v>
      </c>
      <c r="B94" s="42" t="s">
        <v>618</v>
      </c>
      <c r="C94" s="42" t="s">
        <v>619</v>
      </c>
      <c r="E94" s="34"/>
    </row>
    <row r="95" s="30" customFormat="true" ht="15" hidden="false" customHeight="true" outlineLevel="0" collapsed="false">
      <c r="A95" s="42" t="s">
        <v>601</v>
      </c>
      <c r="B95" s="42" t="s">
        <v>620</v>
      </c>
      <c r="C95" s="42" t="s">
        <v>621</v>
      </c>
      <c r="E95" s="34"/>
    </row>
    <row r="96" s="30" customFormat="true" ht="15" hidden="false" customHeight="true" outlineLevel="0" collapsed="false">
      <c r="A96" s="42" t="s">
        <v>601</v>
      </c>
      <c r="B96" s="42" t="s">
        <v>622</v>
      </c>
      <c r="C96" s="42" t="s">
        <v>623</v>
      </c>
      <c r="E96" s="34"/>
    </row>
    <row r="97" s="30" customFormat="true" ht="15" hidden="false" customHeight="true" outlineLevel="0" collapsed="false">
      <c r="A97" s="42" t="s">
        <v>601</v>
      </c>
      <c r="B97" s="42" t="s">
        <v>624</v>
      </c>
      <c r="C97" s="42" t="s">
        <v>625</v>
      </c>
      <c r="E97" s="34"/>
    </row>
    <row r="98" s="30" customFormat="true" ht="15" hidden="false" customHeight="true" outlineLevel="0" collapsed="false">
      <c r="A98" s="42" t="s">
        <v>601</v>
      </c>
      <c r="B98" s="42" t="s">
        <v>626</v>
      </c>
      <c r="C98" s="42" t="s">
        <v>627</v>
      </c>
      <c r="E98" s="34"/>
    </row>
    <row r="99" customFormat="false" ht="15" hidden="false" customHeight="true" outlineLevel="0" collapsed="false">
      <c r="A99" s="27" t="s">
        <v>119</v>
      </c>
      <c r="B99" s="27" t="n">
        <v>6</v>
      </c>
      <c r="C99" s="44" t="s">
        <v>628</v>
      </c>
    </row>
    <row r="100" customFormat="false" ht="15" hidden="false" customHeight="true" outlineLevel="0" collapsed="false">
      <c r="A100" s="27" t="s">
        <v>119</v>
      </c>
      <c r="B100" s="27" t="n">
        <v>5</v>
      </c>
      <c r="C100" s="27" t="s">
        <v>629</v>
      </c>
    </row>
    <row r="101" customFormat="false" ht="15" hidden="false" customHeight="true" outlineLevel="0" collapsed="false">
      <c r="A101" s="27" t="s">
        <v>119</v>
      </c>
      <c r="B101" s="27" t="n">
        <v>4</v>
      </c>
      <c r="C101" s="27" t="s">
        <v>630</v>
      </c>
    </row>
    <row r="102" customFormat="false" ht="15" hidden="false" customHeight="true" outlineLevel="0" collapsed="false">
      <c r="A102" s="27" t="s">
        <v>119</v>
      </c>
      <c r="B102" s="27" t="n">
        <v>3</v>
      </c>
      <c r="C102" s="27" t="s">
        <v>631</v>
      </c>
    </row>
    <row r="103" customFormat="false" ht="15" hidden="false" customHeight="true" outlineLevel="0" collapsed="false">
      <c r="A103" s="27" t="s">
        <v>119</v>
      </c>
      <c r="B103" s="27" t="n">
        <v>2</v>
      </c>
      <c r="C103" s="27" t="s">
        <v>632</v>
      </c>
    </row>
    <row r="104" customFormat="false" ht="15" hidden="false" customHeight="true" outlineLevel="0" collapsed="false">
      <c r="A104" s="27" t="s">
        <v>119</v>
      </c>
      <c r="B104" s="27" t="n">
        <v>1</v>
      </c>
      <c r="C104" s="27" t="s">
        <v>633</v>
      </c>
    </row>
    <row r="105" customFormat="false" ht="15" hidden="false" customHeight="true" outlineLevel="0" collapsed="false">
      <c r="A105" s="27" t="s">
        <v>119</v>
      </c>
      <c r="B105" s="27" t="n">
        <v>99</v>
      </c>
      <c r="C105" s="27" t="s">
        <v>634</v>
      </c>
    </row>
    <row r="106" customFormat="false" ht="15" hidden="false" customHeight="true" outlineLevel="0" collapsed="false">
      <c r="A106" s="27" t="s">
        <v>119</v>
      </c>
      <c r="B106" s="27" t="n">
        <v>88</v>
      </c>
      <c r="C106" s="27" t="s">
        <v>557</v>
      </c>
    </row>
    <row r="107" customFormat="false" ht="15" hidden="false" customHeight="true" outlineLevel="0" collapsed="false">
      <c r="A107" s="27" t="s">
        <v>635</v>
      </c>
      <c r="B107" s="36" t="s">
        <v>636</v>
      </c>
      <c r="C107" s="27" t="s">
        <v>637</v>
      </c>
    </row>
    <row r="108" customFormat="false" ht="15" hidden="false" customHeight="true" outlineLevel="0" collapsed="false">
      <c r="A108" s="27" t="s">
        <v>635</v>
      </c>
      <c r="B108" s="36" t="s">
        <v>155</v>
      </c>
      <c r="C108" s="27" t="s">
        <v>638</v>
      </c>
    </row>
    <row r="109" customFormat="false" ht="15" hidden="false" customHeight="true" outlineLevel="0" collapsed="false">
      <c r="A109" s="27" t="s">
        <v>635</v>
      </c>
      <c r="B109" s="36" t="s">
        <v>639</v>
      </c>
      <c r="C109" s="27" t="s">
        <v>640</v>
      </c>
    </row>
    <row r="110" customFormat="false" ht="15" hidden="false" customHeight="true" outlineLevel="0" collapsed="false">
      <c r="A110" s="27" t="s">
        <v>641</v>
      </c>
      <c r="B110" s="36" t="s">
        <v>642</v>
      </c>
      <c r="C110" s="27" t="s">
        <v>637</v>
      </c>
    </row>
    <row r="111" customFormat="false" ht="15" hidden="false" customHeight="true" outlineLevel="0" collapsed="false">
      <c r="A111" s="27" t="s">
        <v>641</v>
      </c>
      <c r="B111" s="36" t="s">
        <v>643</v>
      </c>
      <c r="C111" s="27" t="s">
        <v>638</v>
      </c>
    </row>
    <row r="112" customFormat="false" ht="15" hidden="false" customHeight="true" outlineLevel="0" collapsed="false">
      <c r="A112" s="27" t="s">
        <v>641</v>
      </c>
      <c r="B112" s="36" t="s">
        <v>644</v>
      </c>
      <c r="C112" s="27" t="s">
        <v>640</v>
      </c>
    </row>
    <row r="113" customFormat="false" ht="15" hidden="false" customHeight="true" outlineLevel="0" collapsed="false">
      <c r="A113" s="27" t="s">
        <v>144</v>
      </c>
      <c r="B113" s="36" t="s">
        <v>645</v>
      </c>
      <c r="C113" s="27" t="s">
        <v>646</v>
      </c>
    </row>
    <row r="114" customFormat="false" ht="15" hidden="false" customHeight="true" outlineLevel="0" collapsed="false">
      <c r="A114" s="27" t="s">
        <v>144</v>
      </c>
      <c r="B114" s="36" t="s">
        <v>647</v>
      </c>
      <c r="C114" s="27" t="s">
        <v>648</v>
      </c>
    </row>
    <row r="115" customFormat="false" ht="15" hidden="false" customHeight="true" outlineLevel="0" collapsed="false">
      <c r="A115" s="27" t="s">
        <v>146</v>
      </c>
      <c r="B115" s="36" t="s">
        <v>649</v>
      </c>
      <c r="C115" s="27" t="s">
        <v>650</v>
      </c>
    </row>
    <row r="116" customFormat="false" ht="15" hidden="false" customHeight="true" outlineLevel="0" collapsed="false">
      <c r="A116" s="27" t="s">
        <v>146</v>
      </c>
      <c r="B116" s="27" t="s">
        <v>651</v>
      </c>
      <c r="C116" s="27" t="s">
        <v>652</v>
      </c>
    </row>
    <row r="117" customFormat="false" ht="15" hidden="false" customHeight="true" outlineLevel="0" collapsed="false">
      <c r="A117" s="27" t="s">
        <v>146</v>
      </c>
      <c r="B117" s="27" t="s">
        <v>653</v>
      </c>
      <c r="C117" s="27" t="s">
        <v>654</v>
      </c>
    </row>
    <row r="118" customFormat="false" ht="15" hidden="false" customHeight="true" outlineLevel="0" collapsed="false">
      <c r="A118" s="27" t="s">
        <v>146</v>
      </c>
      <c r="B118" s="27" t="s">
        <v>655</v>
      </c>
      <c r="C118" s="27" t="s">
        <v>656</v>
      </c>
    </row>
    <row r="119" customFormat="false" ht="15" hidden="false" customHeight="true" outlineLevel="0" collapsed="false">
      <c r="A119" s="27" t="s">
        <v>146</v>
      </c>
      <c r="B119" s="27" t="s">
        <v>657</v>
      </c>
      <c r="C119" s="27" t="s">
        <v>658</v>
      </c>
    </row>
    <row r="120" customFormat="false" ht="15" hidden="false" customHeight="true" outlineLevel="0" collapsed="false">
      <c r="A120" s="27" t="s">
        <v>146</v>
      </c>
      <c r="B120" s="27" t="s">
        <v>659</v>
      </c>
      <c r="C120" s="27" t="s">
        <v>660</v>
      </c>
    </row>
    <row r="121" customFormat="false" ht="15" hidden="false" customHeight="true" outlineLevel="0" collapsed="false">
      <c r="A121" s="27" t="s">
        <v>661</v>
      </c>
      <c r="B121" s="27" t="s">
        <v>661</v>
      </c>
      <c r="C121" s="27" t="s">
        <v>662</v>
      </c>
    </row>
    <row r="122" customFormat="false" ht="15" hidden="false" customHeight="true" outlineLevel="0" collapsed="false">
      <c r="A122" s="27" t="s">
        <v>661</v>
      </c>
      <c r="B122" s="27" t="s">
        <v>663</v>
      </c>
      <c r="C122" s="27" t="s">
        <v>664</v>
      </c>
    </row>
    <row r="123" customFormat="false" ht="15" hidden="false" customHeight="true" outlineLevel="0" collapsed="false">
      <c r="A123" s="27" t="s">
        <v>661</v>
      </c>
      <c r="B123" s="27" t="s">
        <v>665</v>
      </c>
      <c r="C123" s="27" t="s">
        <v>666</v>
      </c>
    </row>
    <row r="124" customFormat="false" ht="15" hidden="false" customHeight="true" outlineLevel="0" collapsed="false">
      <c r="A124" s="27" t="s">
        <v>661</v>
      </c>
      <c r="B124" s="27" t="s">
        <v>667</v>
      </c>
      <c r="C124" s="27" t="s">
        <v>668</v>
      </c>
    </row>
    <row r="125" customFormat="false" ht="15" hidden="false" customHeight="true" outlineLevel="0" collapsed="false">
      <c r="A125" s="27" t="s">
        <v>164</v>
      </c>
      <c r="B125" s="27" t="s">
        <v>669</v>
      </c>
      <c r="C125" s="27" t="s">
        <v>670</v>
      </c>
    </row>
    <row r="126" customFormat="false" ht="15" hidden="false" customHeight="true" outlineLevel="0" collapsed="false">
      <c r="A126" s="27" t="s">
        <v>164</v>
      </c>
      <c r="B126" s="27" t="s">
        <v>671</v>
      </c>
      <c r="C126" s="27" t="s">
        <v>672</v>
      </c>
    </row>
    <row r="127" customFormat="false" ht="14.25" hidden="false" customHeight="true" outlineLevel="0" collapsed="false">
      <c r="A127" s="27" t="s">
        <v>164</v>
      </c>
      <c r="B127" s="27" t="s">
        <v>673</v>
      </c>
      <c r="C127" s="27" t="s">
        <v>674</v>
      </c>
    </row>
    <row r="128" customFormat="false" ht="14.25" hidden="false" customHeight="true" outlineLevel="0" collapsed="false">
      <c r="A128" s="27" t="s">
        <v>164</v>
      </c>
      <c r="B128" s="27" t="s">
        <v>675</v>
      </c>
      <c r="C128" s="27" t="s">
        <v>676</v>
      </c>
    </row>
    <row r="129" customFormat="false" ht="15" hidden="false" customHeight="true" outlineLevel="0" collapsed="false">
      <c r="A129" s="27" t="s">
        <v>164</v>
      </c>
      <c r="B129" s="27" t="s">
        <v>677</v>
      </c>
      <c r="C129" s="27" t="s">
        <v>678</v>
      </c>
    </row>
    <row r="130" customFormat="false" ht="15" hidden="false" customHeight="true" outlineLevel="0" collapsed="false">
      <c r="A130" s="12" t="s">
        <v>162</v>
      </c>
      <c r="B130" s="12" t="s">
        <v>679</v>
      </c>
      <c r="C130" s="12" t="s">
        <v>679</v>
      </c>
    </row>
    <row r="131" customFormat="false" ht="15" hidden="false" customHeight="true" outlineLevel="0" collapsed="false">
      <c r="A131" s="12" t="s">
        <v>162</v>
      </c>
      <c r="B131" s="12" t="s">
        <v>680</v>
      </c>
      <c r="C131" s="12" t="s">
        <v>681</v>
      </c>
    </row>
    <row r="132" customFormat="false" ht="15" hidden="false" customHeight="true" outlineLevel="0" collapsed="false">
      <c r="A132" s="12" t="s">
        <v>162</v>
      </c>
      <c r="B132" s="12" t="s">
        <v>682</v>
      </c>
      <c r="C132" s="12" t="s">
        <v>683</v>
      </c>
    </row>
    <row r="133" customFormat="false" ht="15" hidden="false" customHeight="true" outlineLevel="0" collapsed="false">
      <c r="A133" s="12" t="s">
        <v>162</v>
      </c>
      <c r="B133" s="36" t="s">
        <v>684</v>
      </c>
      <c r="C133" s="12" t="s">
        <v>685</v>
      </c>
    </row>
    <row r="134" customFormat="false" ht="15" hidden="false" customHeight="true" outlineLevel="0" collapsed="false">
      <c r="A134" s="12" t="s">
        <v>162</v>
      </c>
      <c r="B134" s="36" t="s">
        <v>686</v>
      </c>
      <c r="C134" s="12" t="s">
        <v>687</v>
      </c>
    </row>
    <row r="135" customFormat="false" ht="15" hidden="false" customHeight="true" outlineLevel="0" collapsed="false">
      <c r="A135" s="42" t="s">
        <v>180</v>
      </c>
      <c r="B135" s="42" t="s">
        <v>688</v>
      </c>
      <c r="C135" s="42" t="s">
        <v>689</v>
      </c>
    </row>
    <row r="136" customFormat="false" ht="15" hidden="false" customHeight="true" outlineLevel="0" collapsed="false">
      <c r="A136" s="42" t="s">
        <v>180</v>
      </c>
      <c r="B136" s="42" t="s">
        <v>690</v>
      </c>
      <c r="C136" s="42" t="s">
        <v>691</v>
      </c>
    </row>
    <row r="137" customFormat="false" ht="15" hidden="false" customHeight="true" outlineLevel="0" collapsed="false">
      <c r="A137" s="42" t="s">
        <v>180</v>
      </c>
      <c r="B137" s="42" t="s">
        <v>692</v>
      </c>
      <c r="C137" s="42" t="s">
        <v>693</v>
      </c>
    </row>
    <row r="138" customFormat="false" ht="15" hidden="false" customHeight="true" outlineLevel="0" collapsed="false">
      <c r="A138" s="42" t="s">
        <v>180</v>
      </c>
      <c r="B138" s="42" t="s">
        <v>189</v>
      </c>
      <c r="C138" s="42" t="s">
        <v>694</v>
      </c>
    </row>
    <row r="139" customFormat="false" ht="15" hidden="false" customHeight="true" outlineLevel="0" collapsed="false">
      <c r="A139" s="42" t="s">
        <v>180</v>
      </c>
      <c r="B139" s="42" t="s">
        <v>587</v>
      </c>
      <c r="C139" s="42" t="s">
        <v>695</v>
      </c>
    </row>
    <row r="140" customFormat="false" ht="15" hidden="false" customHeight="true" outlineLevel="0" collapsed="false">
      <c r="A140" s="42" t="s">
        <v>198</v>
      </c>
      <c r="B140" s="42" t="s">
        <v>696</v>
      </c>
      <c r="C140" s="42" t="s">
        <v>697</v>
      </c>
    </row>
    <row r="141" customFormat="false" ht="15" hidden="false" customHeight="true" outlineLevel="0" collapsed="false">
      <c r="A141" s="42" t="s">
        <v>198</v>
      </c>
      <c r="B141" s="42" t="s">
        <v>698</v>
      </c>
      <c r="C141" s="42" t="s">
        <v>699</v>
      </c>
    </row>
    <row r="142" customFormat="false" ht="15" hidden="false" customHeight="true" outlineLevel="0" collapsed="false">
      <c r="A142" s="42" t="s">
        <v>198</v>
      </c>
      <c r="B142" s="42" t="s">
        <v>700</v>
      </c>
      <c r="C142" s="42" t="s">
        <v>701</v>
      </c>
    </row>
    <row r="143" customFormat="false" ht="15" hidden="false" customHeight="true" outlineLevel="0" collapsed="false">
      <c r="A143" s="42" t="s">
        <v>204</v>
      </c>
      <c r="B143" s="42" t="s">
        <v>702</v>
      </c>
      <c r="C143" s="42" t="s">
        <v>703</v>
      </c>
    </row>
    <row r="144" customFormat="false" ht="15" hidden="false" customHeight="true" outlineLevel="0" collapsed="false">
      <c r="A144" s="42" t="s">
        <v>204</v>
      </c>
      <c r="B144" s="42" t="s">
        <v>212</v>
      </c>
      <c r="C144" s="42" t="s">
        <v>704</v>
      </c>
    </row>
    <row r="145" customFormat="false" ht="15" hidden="false" customHeight="true" outlineLevel="0" collapsed="false">
      <c r="A145" s="42" t="s">
        <v>204</v>
      </c>
      <c r="B145" s="42" t="s">
        <v>189</v>
      </c>
      <c r="C145" s="42" t="s">
        <v>694</v>
      </c>
    </row>
    <row r="146" customFormat="false" ht="15" hidden="false" customHeight="true" outlineLevel="0" collapsed="false">
      <c r="A146" s="42" t="s">
        <v>204</v>
      </c>
      <c r="B146" s="42" t="s">
        <v>690</v>
      </c>
      <c r="C146" s="42" t="s">
        <v>705</v>
      </c>
    </row>
    <row r="147" customFormat="false" ht="15" hidden="false" customHeight="true" outlineLevel="0" collapsed="false">
      <c r="A147" s="42" t="s">
        <v>204</v>
      </c>
      <c r="B147" s="42" t="s">
        <v>692</v>
      </c>
      <c r="C147" s="42" t="s">
        <v>706</v>
      </c>
    </row>
    <row r="148" customFormat="false" ht="15" hidden="false" customHeight="true" outlineLevel="0" collapsed="false">
      <c r="A148" s="42" t="s">
        <v>204</v>
      </c>
      <c r="B148" s="42" t="s">
        <v>707</v>
      </c>
      <c r="C148" s="42" t="s">
        <v>708</v>
      </c>
    </row>
    <row r="149" customFormat="false" ht="15" hidden="false" customHeight="true" outlineLevel="0" collapsed="false">
      <c r="A149" s="27" t="s">
        <v>709</v>
      </c>
      <c r="B149" s="27" t="s">
        <v>710</v>
      </c>
      <c r="C149" s="27" t="s">
        <v>710</v>
      </c>
    </row>
    <row r="150" customFormat="false" ht="15" hidden="false" customHeight="true" outlineLevel="0" collapsed="false">
      <c r="A150" s="27" t="s">
        <v>709</v>
      </c>
      <c r="B150" s="27" t="s">
        <v>711</v>
      </c>
      <c r="C150" s="27" t="s">
        <v>712</v>
      </c>
    </row>
    <row r="151" customFormat="false" ht="15" hidden="false" customHeight="true" outlineLevel="0" collapsed="false">
      <c r="A151" s="27" t="s">
        <v>713</v>
      </c>
      <c r="B151" s="27" t="s">
        <v>714</v>
      </c>
      <c r="C151" s="27" t="s">
        <v>715</v>
      </c>
    </row>
    <row r="152" customFormat="false" ht="15" hidden="false" customHeight="true" outlineLevel="0" collapsed="false">
      <c r="A152" s="27" t="s">
        <v>713</v>
      </c>
      <c r="B152" s="27" t="s">
        <v>716</v>
      </c>
      <c r="C152" s="27" t="s">
        <v>717</v>
      </c>
    </row>
    <row r="153" customFormat="false" ht="14.25" hidden="false" customHeight="true" outlineLevel="0" collapsed="false">
      <c r="A153" s="27" t="s">
        <v>262</v>
      </c>
      <c r="B153" s="27" t="s">
        <v>688</v>
      </c>
      <c r="C153" s="42" t="s">
        <v>718</v>
      </c>
    </row>
    <row r="154" customFormat="false" ht="15" hidden="false" customHeight="true" outlineLevel="0" collapsed="false">
      <c r="A154" s="27" t="s">
        <v>262</v>
      </c>
      <c r="B154" s="27" t="s">
        <v>690</v>
      </c>
      <c r="C154" s="42" t="s">
        <v>719</v>
      </c>
    </row>
    <row r="155" customFormat="false" ht="15" hidden="false" customHeight="true" outlineLevel="0" collapsed="false">
      <c r="A155" s="27" t="s">
        <v>262</v>
      </c>
      <c r="B155" s="27" t="s">
        <v>692</v>
      </c>
      <c r="C155" s="42" t="s">
        <v>720</v>
      </c>
    </row>
    <row r="156" customFormat="false" ht="15" hidden="false" customHeight="true" outlineLevel="0" collapsed="false">
      <c r="A156" s="27" t="s">
        <v>262</v>
      </c>
      <c r="B156" s="27" t="s">
        <v>721</v>
      </c>
      <c r="C156" s="42" t="s">
        <v>722</v>
      </c>
    </row>
    <row r="157" customFormat="false" ht="15" hidden="false" customHeight="true" outlineLevel="0" collapsed="false">
      <c r="A157" s="27" t="s">
        <v>262</v>
      </c>
      <c r="B157" s="27" t="s">
        <v>723</v>
      </c>
      <c r="C157" s="42" t="s">
        <v>724</v>
      </c>
    </row>
    <row r="158" customFormat="false" ht="15" hidden="false" customHeight="true" outlineLevel="0" collapsed="false">
      <c r="A158" s="27" t="s">
        <v>266</v>
      </c>
      <c r="B158" s="27" t="s">
        <v>725</v>
      </c>
      <c r="C158" s="42" t="s">
        <v>726</v>
      </c>
    </row>
    <row r="159" customFormat="false" ht="15" hidden="false" customHeight="true" outlineLevel="0" collapsed="false">
      <c r="A159" s="27" t="s">
        <v>266</v>
      </c>
      <c r="B159" s="27" t="s">
        <v>727</v>
      </c>
      <c r="C159" s="42" t="s">
        <v>728</v>
      </c>
    </row>
    <row r="160" customFormat="false" ht="15" hidden="false" customHeight="true" outlineLevel="0" collapsed="false">
      <c r="A160" s="27" t="s">
        <v>271</v>
      </c>
      <c r="B160" s="27" t="s">
        <v>729</v>
      </c>
      <c r="C160" s="27" t="s">
        <v>730</v>
      </c>
    </row>
    <row r="161" customFormat="false" ht="14.25" hidden="false" customHeight="true" outlineLevel="0" collapsed="false">
      <c r="A161" s="27" t="s">
        <v>271</v>
      </c>
      <c r="B161" s="27" t="s">
        <v>731</v>
      </c>
      <c r="C161" s="27" t="s">
        <v>732</v>
      </c>
    </row>
    <row r="162" customFormat="false" ht="15" hidden="false" customHeight="true" outlineLevel="0" collapsed="false">
      <c r="A162" s="27" t="s">
        <v>281</v>
      </c>
      <c r="B162" s="36" t="s">
        <v>733</v>
      </c>
      <c r="C162" s="27" t="s">
        <v>734</v>
      </c>
    </row>
    <row r="163" customFormat="false" ht="15" hidden="false" customHeight="true" outlineLevel="0" collapsed="false">
      <c r="A163" s="27" t="s">
        <v>281</v>
      </c>
      <c r="B163" s="36" t="s">
        <v>735</v>
      </c>
      <c r="C163" s="27" t="s">
        <v>736</v>
      </c>
    </row>
    <row r="164" customFormat="false" ht="15" hidden="false" customHeight="true" outlineLevel="0" collapsed="false">
      <c r="A164" s="27" t="s">
        <v>281</v>
      </c>
      <c r="B164" s="36" t="s">
        <v>737</v>
      </c>
      <c r="C164" s="27" t="s">
        <v>738</v>
      </c>
    </row>
    <row r="165" customFormat="false" ht="15" hidden="false" customHeight="true" outlineLevel="0" collapsed="false">
      <c r="A165" s="27" t="s">
        <v>281</v>
      </c>
      <c r="B165" s="36" t="s">
        <v>739</v>
      </c>
      <c r="C165" s="27" t="s">
        <v>740</v>
      </c>
    </row>
    <row r="166" customFormat="false" ht="14.25" hidden="false" customHeight="true" outlineLevel="0" collapsed="false">
      <c r="A166" s="27" t="s">
        <v>288</v>
      </c>
      <c r="B166" s="21" t="s">
        <v>741</v>
      </c>
      <c r="C166" s="21" t="s">
        <v>742</v>
      </c>
    </row>
    <row r="167" customFormat="false" ht="14.25" hidden="false" customHeight="true" outlineLevel="0" collapsed="false">
      <c r="A167" s="27" t="s">
        <v>288</v>
      </c>
      <c r="B167" s="21" t="s">
        <v>743</v>
      </c>
      <c r="C167" s="21" t="s">
        <v>744</v>
      </c>
    </row>
    <row r="168" customFormat="false" ht="14.25" hidden="false" customHeight="true" outlineLevel="0" collapsed="false">
      <c r="A168" s="27" t="s">
        <v>288</v>
      </c>
      <c r="B168" s="21" t="s">
        <v>745</v>
      </c>
      <c r="C168" s="21" t="s">
        <v>746</v>
      </c>
    </row>
    <row r="169" customFormat="false" ht="14.25" hidden="false" customHeight="true" outlineLevel="0" collapsed="false">
      <c r="A169" s="27" t="s">
        <v>288</v>
      </c>
      <c r="B169" s="21" t="s">
        <v>747</v>
      </c>
      <c r="C169" s="21" t="s">
        <v>748</v>
      </c>
    </row>
    <row r="170" customFormat="false" ht="14.25" hidden="false" customHeight="true" outlineLevel="0" collapsed="false">
      <c r="A170" s="27" t="s">
        <v>288</v>
      </c>
      <c r="B170" s="21" t="s">
        <v>749</v>
      </c>
      <c r="C170" s="21" t="s">
        <v>750</v>
      </c>
    </row>
    <row r="171" customFormat="false" ht="15" hidden="false" customHeight="true" outlineLevel="0" collapsed="false">
      <c r="A171" s="27" t="s">
        <v>751</v>
      </c>
      <c r="B171" s="36" t="n">
        <v>5</v>
      </c>
      <c r="C171" s="27" t="s">
        <v>752</v>
      </c>
    </row>
    <row r="172" customFormat="false" ht="15" hidden="false" customHeight="true" outlineLevel="0" collapsed="false">
      <c r="A172" s="27" t="s">
        <v>751</v>
      </c>
      <c r="B172" s="36" t="n">
        <v>4</v>
      </c>
      <c r="C172" s="27" t="s">
        <v>753</v>
      </c>
    </row>
    <row r="173" customFormat="false" ht="15" hidden="false" customHeight="true" outlineLevel="0" collapsed="false">
      <c r="A173" s="27" t="s">
        <v>751</v>
      </c>
      <c r="B173" s="36" t="n">
        <v>3</v>
      </c>
      <c r="C173" s="27" t="s">
        <v>754</v>
      </c>
    </row>
    <row r="174" customFormat="false" ht="15" hidden="false" customHeight="true" outlineLevel="0" collapsed="false">
      <c r="A174" s="27" t="s">
        <v>751</v>
      </c>
      <c r="B174" s="36" t="n">
        <v>2</v>
      </c>
      <c r="C174" s="27" t="s">
        <v>755</v>
      </c>
    </row>
    <row r="175" customFormat="false" ht="15" hidden="false" customHeight="true" outlineLevel="0" collapsed="false">
      <c r="A175" s="27" t="s">
        <v>751</v>
      </c>
      <c r="B175" s="36" t="n">
        <v>1</v>
      </c>
      <c r="C175" s="27" t="s">
        <v>756</v>
      </c>
    </row>
    <row r="176" customFormat="false" ht="15" hidden="false" customHeight="true" outlineLevel="0" collapsed="false">
      <c r="A176" s="27" t="s">
        <v>751</v>
      </c>
      <c r="B176" s="36" t="s">
        <v>553</v>
      </c>
      <c r="C176" s="27" t="s">
        <v>757</v>
      </c>
    </row>
    <row r="177" customFormat="false" ht="15" hidden="false" customHeight="true" outlineLevel="0" collapsed="false">
      <c r="A177" s="27" t="s">
        <v>758</v>
      </c>
      <c r="B177" s="36" t="n">
        <v>5</v>
      </c>
      <c r="C177" s="27" t="s">
        <v>759</v>
      </c>
    </row>
    <row r="178" customFormat="false" ht="15" hidden="false" customHeight="true" outlineLevel="0" collapsed="false">
      <c r="A178" s="27" t="s">
        <v>758</v>
      </c>
      <c r="B178" s="36" t="n">
        <v>4</v>
      </c>
      <c r="C178" s="27" t="s">
        <v>760</v>
      </c>
    </row>
    <row r="179" customFormat="false" ht="15" hidden="false" customHeight="true" outlineLevel="0" collapsed="false">
      <c r="A179" s="27" t="s">
        <v>758</v>
      </c>
      <c r="B179" s="36" t="n">
        <v>3</v>
      </c>
      <c r="C179" s="27" t="s">
        <v>761</v>
      </c>
    </row>
    <row r="180" customFormat="false" ht="15" hidden="false" customHeight="true" outlineLevel="0" collapsed="false">
      <c r="A180" s="27" t="s">
        <v>758</v>
      </c>
      <c r="B180" s="36" t="n">
        <v>2</v>
      </c>
      <c r="C180" s="27" t="s">
        <v>762</v>
      </c>
    </row>
    <row r="181" customFormat="false" ht="15" hidden="false" customHeight="true" outlineLevel="0" collapsed="false">
      <c r="A181" s="27" t="s">
        <v>758</v>
      </c>
      <c r="B181" s="36" t="n">
        <v>1</v>
      </c>
      <c r="C181" s="27" t="s">
        <v>763</v>
      </c>
    </row>
    <row r="182" customFormat="false" ht="15" hidden="false" customHeight="true" outlineLevel="0" collapsed="false">
      <c r="A182" s="27" t="s">
        <v>326</v>
      </c>
      <c r="B182" s="36" t="s">
        <v>764</v>
      </c>
      <c r="C182" s="27" t="s">
        <v>765</v>
      </c>
    </row>
    <row r="183" customFormat="false" ht="15" hidden="false" customHeight="true" outlineLevel="0" collapsed="false">
      <c r="A183" s="27" t="s">
        <v>326</v>
      </c>
      <c r="B183" s="36" t="s">
        <v>766</v>
      </c>
      <c r="C183" s="27" t="s">
        <v>767</v>
      </c>
    </row>
    <row r="184" customFormat="false" ht="15" hidden="false" customHeight="true" outlineLevel="0" collapsed="false">
      <c r="A184" s="27" t="s">
        <v>326</v>
      </c>
      <c r="B184" s="36" t="s">
        <v>768</v>
      </c>
      <c r="C184" s="27" t="s">
        <v>769</v>
      </c>
    </row>
    <row r="185" customFormat="false" ht="15" hidden="false" customHeight="true" outlineLevel="0" collapsed="false">
      <c r="A185" s="27" t="s">
        <v>326</v>
      </c>
      <c r="B185" s="36" t="s">
        <v>686</v>
      </c>
      <c r="C185" s="27" t="s">
        <v>770</v>
      </c>
    </row>
    <row r="186" customFormat="false" ht="15" hidden="false" customHeight="true" outlineLevel="0" collapsed="false">
      <c r="A186" s="27" t="s">
        <v>771</v>
      </c>
      <c r="B186" s="36" t="s">
        <v>772</v>
      </c>
      <c r="C186" s="27" t="s">
        <v>773</v>
      </c>
    </row>
    <row r="187" customFormat="false" ht="15" hidden="false" customHeight="true" outlineLevel="0" collapsed="false">
      <c r="A187" s="27" t="s">
        <v>771</v>
      </c>
      <c r="B187" s="36" t="s">
        <v>774</v>
      </c>
      <c r="C187" s="27" t="s">
        <v>775</v>
      </c>
    </row>
    <row r="188" customFormat="false" ht="15" hidden="false" customHeight="true" outlineLevel="0" collapsed="false">
      <c r="A188" s="27" t="s">
        <v>771</v>
      </c>
      <c r="B188" s="36" t="s">
        <v>776</v>
      </c>
      <c r="C188" s="27" t="s">
        <v>777</v>
      </c>
    </row>
    <row r="189" customFormat="false" ht="15" hidden="false" customHeight="true" outlineLevel="0" collapsed="false">
      <c r="A189" s="27" t="s">
        <v>771</v>
      </c>
      <c r="B189" s="36" t="s">
        <v>778</v>
      </c>
      <c r="C189" s="27" t="s">
        <v>779</v>
      </c>
    </row>
    <row r="190" customFormat="false" ht="15" hidden="false" customHeight="true" outlineLevel="0" collapsed="false">
      <c r="A190" s="27" t="s">
        <v>342</v>
      </c>
      <c r="B190" s="36" t="s">
        <v>780</v>
      </c>
      <c r="C190" s="27" t="s">
        <v>781</v>
      </c>
    </row>
    <row r="191" customFormat="false" ht="15" hidden="false" customHeight="true" outlineLevel="0" collapsed="false">
      <c r="A191" s="27" t="s">
        <v>342</v>
      </c>
      <c r="B191" s="36" t="s">
        <v>782</v>
      </c>
      <c r="C191" s="27" t="s">
        <v>783</v>
      </c>
    </row>
    <row r="192" customFormat="false" ht="15" hidden="false" customHeight="true" outlineLevel="0" collapsed="false">
      <c r="A192" s="27" t="s">
        <v>342</v>
      </c>
      <c r="B192" s="36" t="s">
        <v>784</v>
      </c>
      <c r="C192" s="27" t="s">
        <v>785</v>
      </c>
    </row>
    <row r="193" customFormat="false" ht="15" hidden="false" customHeight="true" outlineLevel="0" collapsed="false">
      <c r="A193" s="27" t="s">
        <v>786</v>
      </c>
      <c r="B193" s="36" t="s">
        <v>787</v>
      </c>
      <c r="C193" s="27" t="s">
        <v>788</v>
      </c>
    </row>
    <row r="194" customFormat="false" ht="15" hidden="false" customHeight="true" outlineLevel="0" collapsed="false">
      <c r="A194" s="27" t="s">
        <v>786</v>
      </c>
      <c r="B194" s="36" t="s">
        <v>789</v>
      </c>
      <c r="C194" s="27" t="s">
        <v>790</v>
      </c>
    </row>
    <row r="195" customFormat="false" ht="15" hidden="false" customHeight="true" outlineLevel="0" collapsed="false">
      <c r="A195" s="27" t="s">
        <v>786</v>
      </c>
      <c r="B195" s="36" t="s">
        <v>791</v>
      </c>
      <c r="C195" s="27" t="s">
        <v>792</v>
      </c>
    </row>
    <row r="196" customFormat="false" ht="15" hidden="false" customHeight="true" outlineLevel="0" collapsed="false">
      <c r="A196" s="27" t="s">
        <v>786</v>
      </c>
      <c r="B196" s="36" t="s">
        <v>793</v>
      </c>
      <c r="C196" s="27" t="s">
        <v>794</v>
      </c>
    </row>
    <row r="197" customFormat="false" ht="15" hidden="false" customHeight="true" outlineLevel="0" collapsed="false">
      <c r="A197" s="27" t="s">
        <v>786</v>
      </c>
      <c r="B197" s="36" t="s">
        <v>795</v>
      </c>
      <c r="C197" s="27" t="s">
        <v>796</v>
      </c>
    </row>
    <row r="198" customFormat="false" ht="15" hidden="false" customHeight="true" outlineLevel="0" collapsed="false">
      <c r="A198" s="27" t="s">
        <v>786</v>
      </c>
      <c r="B198" s="36" t="s">
        <v>686</v>
      </c>
      <c r="C198" s="27" t="s">
        <v>797</v>
      </c>
    </row>
    <row r="199" customFormat="false" ht="15" hidden="false" customHeight="true" outlineLevel="0" collapsed="false">
      <c r="A199" s="27" t="s">
        <v>346</v>
      </c>
      <c r="B199" s="36" t="n">
        <v>1</v>
      </c>
      <c r="C199" s="27" t="s">
        <v>798</v>
      </c>
    </row>
    <row r="200" customFormat="false" ht="15" hidden="false" customHeight="true" outlineLevel="0" collapsed="false">
      <c r="A200" s="27" t="s">
        <v>346</v>
      </c>
      <c r="B200" s="36" t="n">
        <v>2</v>
      </c>
      <c r="C200" s="27" t="s">
        <v>799</v>
      </c>
    </row>
    <row r="201" customFormat="false" ht="15" hidden="false" customHeight="true" outlineLevel="0" collapsed="false">
      <c r="A201" s="27" t="s">
        <v>346</v>
      </c>
      <c r="B201" s="36" t="n">
        <v>3</v>
      </c>
      <c r="C201" s="27" t="s">
        <v>800</v>
      </c>
    </row>
    <row r="202" customFormat="false" ht="15" hidden="false" customHeight="true" outlineLevel="0" collapsed="false">
      <c r="A202" s="21" t="s">
        <v>801</v>
      </c>
      <c r="B202" s="21" t="s">
        <v>802</v>
      </c>
      <c r="C202" s="21" t="s">
        <v>803</v>
      </c>
    </row>
    <row r="203" customFormat="false" ht="15" hidden="false" customHeight="true" outlineLevel="0" collapsed="false">
      <c r="A203" s="21" t="s">
        <v>801</v>
      </c>
      <c r="B203" s="21" t="s">
        <v>804</v>
      </c>
      <c r="C203" s="21" t="s">
        <v>805</v>
      </c>
    </row>
    <row r="204" customFormat="false" ht="15" hidden="false" customHeight="true" outlineLevel="0" collapsed="false">
      <c r="A204" s="21" t="s">
        <v>801</v>
      </c>
      <c r="B204" s="21" t="s">
        <v>806</v>
      </c>
      <c r="C204" s="21" t="s">
        <v>807</v>
      </c>
    </row>
    <row r="205" customFormat="false" ht="15" hidden="false" customHeight="true" outlineLevel="0" collapsed="false">
      <c r="A205" s="21" t="s">
        <v>801</v>
      </c>
      <c r="B205" s="21" t="s">
        <v>808</v>
      </c>
      <c r="C205" s="21" t="s">
        <v>809</v>
      </c>
    </row>
    <row r="206" customFormat="false" ht="15" hidden="false" customHeight="true" outlineLevel="0" collapsed="false">
      <c r="A206" s="21" t="s">
        <v>801</v>
      </c>
      <c r="B206" s="21" t="s">
        <v>810</v>
      </c>
      <c r="C206" s="21" t="s">
        <v>811</v>
      </c>
    </row>
    <row r="207" customFormat="false" ht="15" hidden="false" customHeight="true" outlineLevel="0" collapsed="false">
      <c r="A207" s="27" t="s">
        <v>310</v>
      </c>
      <c r="B207" s="27" t="s">
        <v>812</v>
      </c>
      <c r="C207" s="21" t="s">
        <v>813</v>
      </c>
    </row>
    <row r="208" customFormat="false" ht="15" hidden="false" customHeight="true" outlineLevel="0" collapsed="false">
      <c r="A208" s="27" t="s">
        <v>310</v>
      </c>
      <c r="B208" s="27" t="s">
        <v>814</v>
      </c>
      <c r="C208" s="27" t="s">
        <v>815</v>
      </c>
    </row>
    <row r="209" customFormat="false" ht="15" hidden="false" customHeight="true" outlineLevel="0" collapsed="false">
      <c r="A209" s="27" t="s">
        <v>310</v>
      </c>
      <c r="B209" s="27" t="s">
        <v>816</v>
      </c>
      <c r="C209" s="27" t="s">
        <v>817</v>
      </c>
    </row>
    <row r="210" customFormat="false" ht="15" hidden="false" customHeight="true" outlineLevel="0" collapsed="false">
      <c r="A210" s="27" t="s">
        <v>310</v>
      </c>
      <c r="B210" s="27" t="s">
        <v>818</v>
      </c>
      <c r="C210" s="27" t="s">
        <v>819</v>
      </c>
    </row>
    <row r="211" customFormat="false" ht="15" hidden="false" customHeight="true" outlineLevel="0" collapsed="false">
      <c r="A211" s="27" t="s">
        <v>310</v>
      </c>
      <c r="B211" s="27" t="s">
        <v>820</v>
      </c>
      <c r="C211" s="27" t="s">
        <v>821</v>
      </c>
    </row>
    <row r="212" customFormat="false" ht="15" hidden="false" customHeight="true" outlineLevel="0" collapsed="false">
      <c r="A212" s="27" t="s">
        <v>310</v>
      </c>
      <c r="B212" s="27" t="s">
        <v>822</v>
      </c>
      <c r="C212" s="27" t="s">
        <v>823</v>
      </c>
    </row>
    <row r="213" customFormat="false" ht="15" hidden="false" customHeight="true" outlineLevel="0" collapsed="false">
      <c r="A213" s="27" t="s">
        <v>310</v>
      </c>
      <c r="B213" s="27" t="s">
        <v>824</v>
      </c>
      <c r="C213" s="27" t="s">
        <v>825</v>
      </c>
    </row>
    <row r="214" customFormat="false" ht="15" hidden="false" customHeight="true" outlineLevel="0" collapsed="false">
      <c r="A214" s="27" t="s">
        <v>310</v>
      </c>
      <c r="B214" s="27" t="s">
        <v>826</v>
      </c>
      <c r="C214" s="27" t="s">
        <v>827</v>
      </c>
    </row>
    <row r="215" customFormat="false" ht="15" hidden="false" customHeight="true" outlineLevel="0" collapsed="false">
      <c r="A215" s="27" t="s">
        <v>310</v>
      </c>
      <c r="B215" s="27" t="s">
        <v>828</v>
      </c>
      <c r="C215" s="27" t="s">
        <v>829</v>
      </c>
    </row>
    <row r="216" customFormat="false" ht="15" hidden="false" customHeight="true" outlineLevel="0" collapsed="false">
      <c r="A216" s="27" t="s">
        <v>310</v>
      </c>
      <c r="B216" s="27" t="s">
        <v>830</v>
      </c>
      <c r="C216" s="27" t="s">
        <v>831</v>
      </c>
    </row>
    <row r="217" customFormat="false" ht="15" hidden="false" customHeight="true" outlineLevel="0" collapsed="false">
      <c r="A217" s="27" t="s">
        <v>832</v>
      </c>
      <c r="B217" s="36" t="n">
        <v>3</v>
      </c>
      <c r="C217" s="27" t="s">
        <v>833</v>
      </c>
    </row>
    <row r="218" customFormat="false" ht="15" hidden="false" customHeight="true" outlineLevel="0" collapsed="false">
      <c r="A218" s="27" t="s">
        <v>832</v>
      </c>
      <c r="B218" s="36" t="n">
        <v>2</v>
      </c>
      <c r="C218" s="27" t="s">
        <v>834</v>
      </c>
    </row>
    <row r="219" customFormat="false" ht="15" hidden="false" customHeight="true" outlineLevel="0" collapsed="false">
      <c r="A219" s="27" t="s">
        <v>832</v>
      </c>
      <c r="B219" s="36" t="n">
        <v>1</v>
      </c>
      <c r="C219" s="27" t="s">
        <v>835</v>
      </c>
    </row>
    <row r="220" customFormat="false" ht="15" hidden="false" customHeight="true" outlineLevel="0" collapsed="false">
      <c r="A220" s="27" t="s">
        <v>832</v>
      </c>
      <c r="B220" s="36" t="s">
        <v>553</v>
      </c>
      <c r="C220" s="27" t="s">
        <v>763</v>
      </c>
    </row>
    <row r="221" customFormat="false" ht="15" hidden="false" customHeight="true" outlineLevel="0" collapsed="false">
      <c r="A221" s="27" t="s">
        <v>836</v>
      </c>
      <c r="B221" s="36" t="s">
        <v>837</v>
      </c>
      <c r="C221" s="27" t="s">
        <v>838</v>
      </c>
    </row>
    <row r="222" customFormat="false" ht="15" hidden="false" customHeight="true" outlineLevel="0" collapsed="false">
      <c r="A222" s="27" t="s">
        <v>836</v>
      </c>
      <c r="B222" s="36" t="s">
        <v>839</v>
      </c>
      <c r="C222" s="27" t="s">
        <v>840</v>
      </c>
    </row>
    <row r="223" customFormat="false" ht="15" hidden="false" customHeight="true" outlineLevel="0" collapsed="false">
      <c r="A223" s="27" t="s">
        <v>836</v>
      </c>
      <c r="B223" s="36" t="s">
        <v>841</v>
      </c>
      <c r="C223" s="27" t="s">
        <v>842</v>
      </c>
    </row>
    <row r="224" customFormat="false" ht="15" hidden="false" customHeight="true" outlineLevel="0" collapsed="false">
      <c r="A224" s="27" t="s">
        <v>836</v>
      </c>
      <c r="B224" s="36" t="s">
        <v>843</v>
      </c>
      <c r="C224" s="27" t="s">
        <v>844</v>
      </c>
    </row>
    <row r="225" customFormat="false" ht="15" hidden="false" customHeight="true" outlineLevel="0" collapsed="false">
      <c r="A225" s="27" t="s">
        <v>836</v>
      </c>
      <c r="B225" s="36" t="s">
        <v>845</v>
      </c>
      <c r="C225" s="27" t="s">
        <v>846</v>
      </c>
    </row>
    <row r="226" customFormat="false" ht="15" hidden="false" customHeight="true" outlineLevel="0" collapsed="false">
      <c r="A226" s="27" t="s">
        <v>836</v>
      </c>
      <c r="B226" s="36" t="s">
        <v>303</v>
      </c>
      <c r="C226" s="27" t="s">
        <v>847</v>
      </c>
    </row>
    <row r="227" customFormat="false" ht="15" hidden="false" customHeight="true" outlineLevel="0" collapsed="false">
      <c r="A227" s="27" t="s">
        <v>836</v>
      </c>
      <c r="B227" s="36" t="s">
        <v>686</v>
      </c>
      <c r="C227" s="27" t="s">
        <v>848</v>
      </c>
    </row>
    <row r="228" customFormat="false" ht="15" hidden="false" customHeight="true" outlineLevel="0" collapsed="false">
      <c r="A228" s="27" t="s">
        <v>849</v>
      </c>
      <c r="B228" s="36" t="s">
        <v>850</v>
      </c>
      <c r="C228" s="21" t="s">
        <v>851</v>
      </c>
    </row>
    <row r="229" customFormat="false" ht="15" hidden="false" customHeight="true" outlineLevel="0" collapsed="false">
      <c r="A229" s="27" t="s">
        <v>849</v>
      </c>
      <c r="B229" s="36" t="s">
        <v>852</v>
      </c>
      <c r="C229" s="21" t="s">
        <v>853</v>
      </c>
    </row>
    <row r="230" customFormat="false" ht="15" hidden="false" customHeight="true" outlineLevel="0" collapsed="false">
      <c r="A230" s="27" t="s">
        <v>849</v>
      </c>
      <c r="B230" s="36" t="s">
        <v>854</v>
      </c>
      <c r="C230" s="21" t="s">
        <v>855</v>
      </c>
    </row>
    <row r="231" customFormat="false" ht="15" hidden="false" customHeight="true" outlineLevel="0" collapsed="false">
      <c r="A231" s="27" t="s">
        <v>849</v>
      </c>
      <c r="B231" s="36" t="s">
        <v>828</v>
      </c>
      <c r="C231" s="21" t="s">
        <v>856</v>
      </c>
    </row>
    <row r="232" customFormat="false" ht="15" hidden="false" customHeight="true" outlineLevel="0" collapsed="false">
      <c r="A232" s="27" t="s">
        <v>849</v>
      </c>
      <c r="B232" s="36" t="s">
        <v>857</v>
      </c>
      <c r="C232" s="21" t="s">
        <v>858</v>
      </c>
    </row>
    <row r="233" customFormat="false" ht="15" hidden="false" customHeight="true" outlineLevel="0" collapsed="false">
      <c r="A233" s="27" t="s">
        <v>849</v>
      </c>
      <c r="B233" s="36" t="s">
        <v>859</v>
      </c>
      <c r="C233" s="21" t="s">
        <v>860</v>
      </c>
    </row>
    <row r="234" customFormat="false" ht="15" hidden="false" customHeight="true" outlineLevel="0" collapsed="false">
      <c r="A234" s="27" t="s">
        <v>388</v>
      </c>
      <c r="B234" s="36" t="s">
        <v>843</v>
      </c>
      <c r="C234" s="27" t="s">
        <v>861</v>
      </c>
    </row>
    <row r="235" customFormat="false" ht="15" hidden="false" customHeight="true" outlineLevel="0" collapsed="false">
      <c r="A235" s="27" t="s">
        <v>388</v>
      </c>
      <c r="B235" s="36" t="s">
        <v>841</v>
      </c>
      <c r="C235" s="27" t="s">
        <v>862</v>
      </c>
    </row>
    <row r="236" customFormat="false" ht="15" hidden="false" customHeight="true" outlineLevel="0" collapsed="false">
      <c r="A236" s="27" t="s">
        <v>388</v>
      </c>
      <c r="B236" s="36" t="s">
        <v>863</v>
      </c>
      <c r="C236" s="27" t="s">
        <v>864</v>
      </c>
    </row>
    <row r="237" customFormat="false" ht="15" hidden="false" customHeight="true" outlineLevel="0" collapsed="false">
      <c r="A237" s="27" t="s">
        <v>388</v>
      </c>
      <c r="B237" s="36" t="s">
        <v>845</v>
      </c>
      <c r="C237" s="27" t="s">
        <v>846</v>
      </c>
    </row>
    <row r="238" customFormat="false" ht="15" hidden="false" customHeight="true" outlineLevel="0" collapsed="false">
      <c r="A238" s="27" t="s">
        <v>388</v>
      </c>
      <c r="B238" s="36" t="s">
        <v>837</v>
      </c>
      <c r="C238" s="27" t="s">
        <v>838</v>
      </c>
    </row>
    <row r="239" customFormat="false" ht="15" hidden="false" customHeight="true" outlineLevel="0" collapsed="false">
      <c r="A239" s="27" t="s">
        <v>388</v>
      </c>
      <c r="B239" s="36" t="s">
        <v>839</v>
      </c>
      <c r="C239" s="27" t="s">
        <v>840</v>
      </c>
    </row>
    <row r="240" customFormat="false" ht="15" hidden="false" customHeight="true" outlineLevel="0" collapsed="false">
      <c r="A240" s="27" t="s">
        <v>392</v>
      </c>
      <c r="B240" s="36" t="s">
        <v>865</v>
      </c>
      <c r="C240" s="27" t="s">
        <v>866</v>
      </c>
    </row>
    <row r="241" customFormat="false" ht="15" hidden="false" customHeight="true" outlineLevel="0" collapsed="false">
      <c r="A241" s="27" t="s">
        <v>392</v>
      </c>
      <c r="B241" s="36" t="s">
        <v>867</v>
      </c>
      <c r="C241" s="27" t="s">
        <v>868</v>
      </c>
    </row>
    <row r="242" customFormat="false" ht="15" hidden="false" customHeight="true" outlineLevel="0" collapsed="false">
      <c r="A242" s="27" t="s">
        <v>392</v>
      </c>
      <c r="B242" s="36" t="s">
        <v>869</v>
      </c>
      <c r="C242" s="27" t="s">
        <v>870</v>
      </c>
    </row>
    <row r="243" customFormat="false" ht="15" hidden="false" customHeight="true" outlineLevel="0" collapsed="false">
      <c r="A243" s="27" t="s">
        <v>392</v>
      </c>
      <c r="B243" s="36" t="s">
        <v>871</v>
      </c>
      <c r="C243" s="27" t="s">
        <v>872</v>
      </c>
    </row>
    <row r="244" customFormat="false" ht="15" hidden="false" customHeight="true" outlineLevel="0" collapsed="false">
      <c r="A244" s="27" t="s">
        <v>351</v>
      </c>
      <c r="B244" s="36" t="s">
        <v>873</v>
      </c>
      <c r="C244" s="27" t="s">
        <v>874</v>
      </c>
    </row>
    <row r="245" customFormat="false" ht="15" hidden="false" customHeight="true" outlineLevel="0" collapsed="false">
      <c r="A245" s="27" t="s">
        <v>351</v>
      </c>
      <c r="B245" s="36" t="s">
        <v>875</v>
      </c>
      <c r="C245" s="27" t="s">
        <v>876</v>
      </c>
    </row>
    <row r="246" customFormat="false" ht="15" hidden="false" customHeight="true" outlineLevel="0" collapsed="false">
      <c r="A246" s="27" t="s">
        <v>351</v>
      </c>
      <c r="B246" s="36" t="s">
        <v>877</v>
      </c>
      <c r="C246" s="27" t="s">
        <v>878</v>
      </c>
    </row>
    <row r="247" customFormat="false" ht="15" hidden="false" customHeight="true" outlineLevel="0" collapsed="false">
      <c r="A247" s="27" t="s">
        <v>351</v>
      </c>
      <c r="B247" s="36" t="s">
        <v>879</v>
      </c>
      <c r="C247" s="27" t="s">
        <v>880</v>
      </c>
    </row>
    <row r="248" customFormat="false" ht="15" hidden="false" customHeight="true" outlineLevel="0" collapsed="false">
      <c r="A248" s="27" t="s">
        <v>351</v>
      </c>
      <c r="B248" s="36" t="s">
        <v>881</v>
      </c>
      <c r="C248" s="27" t="s">
        <v>882</v>
      </c>
    </row>
    <row r="249" customFormat="false" ht="15" hidden="false" customHeight="true" outlineLevel="0" collapsed="false">
      <c r="A249" s="27" t="s">
        <v>351</v>
      </c>
      <c r="B249" s="36" t="s">
        <v>883</v>
      </c>
      <c r="C249" s="27" t="s">
        <v>884</v>
      </c>
    </row>
    <row r="250" customFormat="false" ht="15" hidden="false" customHeight="true" outlineLevel="0" collapsed="false">
      <c r="A250" s="27" t="s">
        <v>351</v>
      </c>
      <c r="B250" s="36" t="s">
        <v>885</v>
      </c>
      <c r="C250" s="27" t="s">
        <v>886</v>
      </c>
    </row>
    <row r="251" customFormat="false" ht="15" hidden="false" customHeight="true" outlineLevel="0" collapsed="false">
      <c r="A251" s="27" t="s">
        <v>380</v>
      </c>
      <c r="B251" s="36" t="s">
        <v>887</v>
      </c>
      <c r="C251" s="27" t="s">
        <v>888</v>
      </c>
    </row>
    <row r="252" customFormat="false" ht="15" hidden="false" customHeight="true" outlineLevel="0" collapsed="false">
      <c r="A252" s="27" t="s">
        <v>380</v>
      </c>
      <c r="B252" s="36" t="s">
        <v>889</v>
      </c>
      <c r="C252" s="27" t="s">
        <v>890</v>
      </c>
    </row>
    <row r="253" customFormat="false" ht="15" hidden="false" customHeight="true" outlineLevel="0" collapsed="false">
      <c r="A253" s="27" t="s">
        <v>380</v>
      </c>
      <c r="B253" s="36" t="s">
        <v>891</v>
      </c>
      <c r="C253" s="27" t="s">
        <v>892</v>
      </c>
    </row>
    <row r="254" customFormat="false" ht="15" hidden="false" customHeight="true" outlineLevel="0" collapsed="false">
      <c r="A254" s="27" t="s">
        <v>383</v>
      </c>
      <c r="B254" s="36" t="s">
        <v>893</v>
      </c>
      <c r="C254" s="27" t="s">
        <v>894</v>
      </c>
    </row>
    <row r="255" customFormat="false" ht="15" hidden="false" customHeight="true" outlineLevel="0" collapsed="false">
      <c r="A255" s="27" t="s">
        <v>383</v>
      </c>
      <c r="B255" s="36" t="s">
        <v>895</v>
      </c>
      <c r="C255" s="27" t="s">
        <v>896</v>
      </c>
    </row>
    <row r="256" customFormat="false" ht="15" hidden="false" customHeight="true" outlineLevel="0" collapsed="false">
      <c r="A256" s="27" t="s">
        <v>383</v>
      </c>
      <c r="B256" s="36" t="s">
        <v>897</v>
      </c>
      <c r="C256" s="27" t="s">
        <v>898</v>
      </c>
    </row>
    <row r="257" customFormat="false" ht="15" hidden="false" customHeight="true" outlineLevel="0" collapsed="false">
      <c r="A257" s="27" t="s">
        <v>383</v>
      </c>
      <c r="B257" s="36" t="s">
        <v>786</v>
      </c>
      <c r="C257" s="27" t="s">
        <v>899</v>
      </c>
    </row>
    <row r="258" customFormat="false" ht="15" hidden="false" customHeight="true" outlineLevel="0" collapsed="false">
      <c r="A258" s="27" t="s">
        <v>383</v>
      </c>
      <c r="B258" s="36" t="s">
        <v>900</v>
      </c>
      <c r="C258" s="27" t="s">
        <v>901</v>
      </c>
    </row>
    <row r="259" customFormat="false" ht="15" hidden="false" customHeight="true" outlineLevel="0" collapsed="false">
      <c r="A259" s="27" t="s">
        <v>383</v>
      </c>
      <c r="B259" s="36" t="s">
        <v>686</v>
      </c>
      <c r="C259" s="27" t="s">
        <v>770</v>
      </c>
    </row>
    <row r="260" customFormat="false" ht="15" hidden="false" customHeight="true" outlineLevel="0" collapsed="false">
      <c r="A260" s="27" t="s">
        <v>411</v>
      </c>
      <c r="B260" s="27" t="s">
        <v>902</v>
      </c>
      <c r="C260" s="27" t="s">
        <v>903</v>
      </c>
    </row>
    <row r="261" customFormat="false" ht="15" hidden="false" customHeight="true" outlineLevel="0" collapsed="false">
      <c r="A261" s="27" t="s">
        <v>411</v>
      </c>
      <c r="B261" s="27" t="s">
        <v>904</v>
      </c>
      <c r="C261" s="27" t="s">
        <v>905</v>
      </c>
    </row>
    <row r="262" customFormat="false" ht="15" hidden="false" customHeight="true" outlineLevel="0" collapsed="false">
      <c r="A262" s="27" t="s">
        <v>411</v>
      </c>
      <c r="B262" s="27" t="s">
        <v>906</v>
      </c>
      <c r="C262" s="27" t="s">
        <v>907</v>
      </c>
    </row>
    <row r="263" customFormat="false" ht="15" hidden="false" customHeight="true" outlineLevel="0" collapsed="false">
      <c r="A263" s="27" t="s">
        <v>411</v>
      </c>
      <c r="B263" s="27" t="s">
        <v>908</v>
      </c>
      <c r="C263" s="27" t="s">
        <v>909</v>
      </c>
    </row>
    <row r="264" customFormat="false" ht="15" hidden="false" customHeight="true" outlineLevel="0" collapsed="false">
      <c r="A264" s="27" t="s">
        <v>411</v>
      </c>
      <c r="B264" s="27" t="s">
        <v>910</v>
      </c>
      <c r="C264" s="27" t="s">
        <v>911</v>
      </c>
    </row>
    <row r="265" customFormat="false" ht="15" hidden="false" customHeight="true" outlineLevel="0" collapsed="false">
      <c r="A265" s="27" t="s">
        <v>414</v>
      </c>
      <c r="B265" s="27" t="s">
        <v>912</v>
      </c>
      <c r="C265" s="27" t="s">
        <v>913</v>
      </c>
    </row>
    <row r="266" customFormat="false" ht="15" hidden="false" customHeight="true" outlineLevel="0" collapsed="false">
      <c r="A266" s="27" t="s">
        <v>414</v>
      </c>
      <c r="B266" s="27" t="s">
        <v>914</v>
      </c>
      <c r="C266" s="27" t="s">
        <v>915</v>
      </c>
    </row>
    <row r="267" customFormat="false" ht="15" hidden="false" customHeight="true" outlineLevel="0" collapsed="false">
      <c r="A267" s="27" t="s">
        <v>414</v>
      </c>
      <c r="B267" s="27" t="s">
        <v>916</v>
      </c>
      <c r="C267" s="45" t="s">
        <v>917</v>
      </c>
    </row>
    <row r="268" customFormat="false" ht="15" hidden="false" customHeight="true" outlineLevel="0" collapsed="false">
      <c r="A268" s="27" t="s">
        <v>918</v>
      </c>
      <c r="B268" s="36" t="s">
        <v>919</v>
      </c>
      <c r="C268" s="27" t="s">
        <v>920</v>
      </c>
    </row>
    <row r="269" customFormat="false" ht="15" hidden="false" customHeight="true" outlineLevel="0" collapsed="false">
      <c r="A269" s="27" t="s">
        <v>918</v>
      </c>
      <c r="B269" s="36" t="s">
        <v>921</v>
      </c>
      <c r="C269" s="27" t="s">
        <v>922</v>
      </c>
    </row>
    <row r="270" customFormat="false" ht="15" hidden="false" customHeight="true" outlineLevel="0" collapsed="false">
      <c r="A270" s="27" t="s">
        <v>918</v>
      </c>
      <c r="B270" s="36" t="s">
        <v>679</v>
      </c>
      <c r="C270" s="27" t="s">
        <v>923</v>
      </c>
    </row>
    <row r="271" customFormat="false" ht="15" hidden="false" customHeight="true" outlineLevel="0" collapsed="false">
      <c r="A271" s="27" t="s">
        <v>918</v>
      </c>
      <c r="B271" s="36" t="s">
        <v>924</v>
      </c>
      <c r="C271" s="27" t="s">
        <v>925</v>
      </c>
    </row>
    <row r="272" customFormat="false" ht="15" hidden="false" customHeight="true" outlineLevel="0" collapsed="false">
      <c r="A272" s="27" t="s">
        <v>918</v>
      </c>
      <c r="B272" s="36" t="s">
        <v>681</v>
      </c>
      <c r="C272" s="27" t="s">
        <v>926</v>
      </c>
    </row>
    <row r="273" customFormat="false" ht="15" hidden="false" customHeight="true" outlineLevel="0" collapsed="false">
      <c r="A273" s="27" t="s">
        <v>918</v>
      </c>
      <c r="B273" s="36" t="s">
        <v>927</v>
      </c>
      <c r="C273" s="27" t="s">
        <v>928</v>
      </c>
    </row>
    <row r="274" customFormat="false" ht="15" hidden="false" customHeight="true" outlineLevel="0" collapsed="false">
      <c r="A274" s="27" t="s">
        <v>918</v>
      </c>
      <c r="B274" s="36" t="s">
        <v>929</v>
      </c>
      <c r="C274" s="27" t="s">
        <v>930</v>
      </c>
    </row>
    <row r="275" customFormat="false" ht="15" hidden="false" customHeight="true" outlineLevel="0" collapsed="false">
      <c r="A275" s="27" t="s">
        <v>431</v>
      </c>
      <c r="B275" s="36" t="s">
        <v>643</v>
      </c>
      <c r="C275" s="27" t="s">
        <v>931</v>
      </c>
    </row>
    <row r="276" customFormat="false" ht="15" hidden="false" customHeight="true" outlineLevel="0" collapsed="false">
      <c r="A276" s="27" t="s">
        <v>431</v>
      </c>
      <c r="B276" s="36" t="s">
        <v>642</v>
      </c>
      <c r="C276" s="27" t="s">
        <v>93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L&amp;"Arial,Regular"000000000000	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6.62109375" defaultRowHeight="15" zeroHeight="false" outlineLevelRow="0" outlineLevelCol="0"/>
  <cols>
    <col collapsed="false" customWidth="true" hidden="false" outlineLevel="0" max="1" min="1" style="46" width="23.62"/>
    <col collapsed="false" customWidth="true" hidden="false" outlineLevel="0" max="2" min="2" style="46" width="13.24"/>
    <col collapsed="false" customWidth="false" hidden="false" outlineLevel="0" max="257" min="3" style="46" width="6.62"/>
  </cols>
  <sheetData>
    <row r="1" customFormat="false" ht="17" hidden="false" customHeight="true" outlineLevel="0" collapsed="false">
      <c r="A1" s="47" t="s">
        <v>933</v>
      </c>
      <c r="B1" s="47" t="s">
        <v>934</v>
      </c>
      <c r="C1" s="48"/>
      <c r="D1" s="48"/>
      <c r="E1" s="48"/>
    </row>
    <row r="2" customFormat="false" ht="17" hidden="false" customHeight="true" outlineLevel="0" collapsed="false">
      <c r="A2" s="47" t="s">
        <v>935</v>
      </c>
      <c r="B2" s="47" t="s">
        <v>936</v>
      </c>
      <c r="C2" s="48"/>
      <c r="D2" s="48"/>
      <c r="E2" s="48"/>
    </row>
    <row r="3" customFormat="false" ht="17" hidden="false" customHeight="true" outlineLevel="0" collapsed="false">
      <c r="A3" s="48"/>
      <c r="B3" s="48"/>
      <c r="C3" s="48"/>
      <c r="D3" s="48"/>
      <c r="E3" s="48"/>
    </row>
    <row r="4" customFormat="false" ht="17" hidden="false" customHeight="true" outlineLevel="0" collapsed="false">
      <c r="A4" s="48"/>
      <c r="B4" s="48"/>
      <c r="C4" s="48"/>
      <c r="D4" s="48"/>
      <c r="E4" s="48"/>
    </row>
    <row r="5" customFormat="false" ht="17" hidden="false" customHeight="true" outlineLevel="0" collapsed="false">
      <c r="A5" s="48"/>
      <c r="B5" s="48"/>
      <c r="C5" s="48"/>
      <c r="D5" s="48"/>
      <c r="E5" s="48"/>
    </row>
    <row r="6" customFormat="false" ht="17" hidden="false" customHeight="true" outlineLevel="0" collapsed="false">
      <c r="A6" s="48"/>
      <c r="B6" s="48"/>
      <c r="C6" s="48"/>
      <c r="D6" s="48"/>
      <c r="E6" s="48"/>
    </row>
    <row r="7" customFormat="false" ht="17" hidden="false" customHeight="true" outlineLevel="0" collapsed="false">
      <c r="A7" s="48"/>
      <c r="B7" s="48"/>
      <c r="C7" s="48"/>
      <c r="D7" s="48"/>
      <c r="E7" s="48"/>
    </row>
    <row r="8" customFormat="false" ht="17" hidden="false" customHeight="true" outlineLevel="0" collapsed="false">
      <c r="A8" s="48"/>
      <c r="B8" s="48"/>
      <c r="C8" s="48"/>
      <c r="D8" s="48"/>
      <c r="E8" s="48"/>
    </row>
    <row r="9" customFormat="false" ht="17" hidden="false" customHeight="true" outlineLevel="0" collapsed="false">
      <c r="A9" s="48"/>
      <c r="B9" s="48"/>
      <c r="C9" s="48"/>
      <c r="D9" s="48"/>
      <c r="E9" s="48"/>
    </row>
    <row r="10" customFormat="false" ht="17" hidden="false" customHeight="true" outlineLevel="0" collapsed="false">
      <c r="A10" s="48"/>
      <c r="B10" s="48"/>
      <c r="C10" s="48"/>
      <c r="D10" s="48"/>
      <c r="E10" s="4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L&amp;"Arial,Regular"000000000000	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15T09:34:02Z</dcterms:created>
  <dc:creator>Bettridge, Judy</dc:creator>
  <dc:description/>
  <dc:language>en-US</dc:language>
  <cp:lastModifiedBy>Microsoft Office User</cp:lastModifiedBy>
  <dcterms:modified xsi:type="dcterms:W3CDTF">2018-03-14T18:35:13Z</dcterms:modified>
  <cp:revision>0</cp:revision>
  <dc:subject/>
  <dc:title/>
</cp:coreProperties>
</file>